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/>
  <mc:AlternateContent xmlns:mc="http://schemas.openxmlformats.org/markup-compatibility/2006">
    <mc:Choice Requires="x15">
      <x15ac:absPath xmlns:x15ac="http://schemas.microsoft.com/office/spreadsheetml/2010/11/ac" url="/Users/chengli_pc/Desktop/未命名文件夹 2/NC_revise/20231205/"/>
    </mc:Choice>
  </mc:AlternateContent>
  <xr:revisionPtr revIDLastSave="0" documentId="13_ncr:1_{5F388A72-8C27-4E4F-A02B-BAFCBE8E32D3}" xr6:coauthVersionLast="47" xr6:coauthVersionMax="47" xr10:uidLastSave="{00000000-0000-0000-0000-000000000000}"/>
  <bookViews>
    <workbookView xWindow="3420" yWindow="500" windowWidth="25380" windowHeight="16080" xr2:uid="{00000000-000D-0000-FFFF-FFFF00000000}"/>
  </bookViews>
  <sheets>
    <sheet name="intersect.212R" sheetId="1" r:id="rId1"/>
    <sheet name="Sheet1" sheetId="2" r:id="rId2"/>
  </sheets>
  <calcPr calcId="144525"/>
</workbook>
</file>

<file path=xl/sharedStrings.xml><?xml version="1.0" encoding="utf-8"?>
<sst xmlns="http://schemas.openxmlformats.org/spreadsheetml/2006/main" count="1606" uniqueCount="236">
  <si>
    <t>NC_001133.9</t>
  </si>
  <si>
    <t>CGTCTCAGCAGCTCCAGTACTGGTAGTT</t>
  </si>
  <si>
    <t>C</t>
  </si>
  <si>
    <t>YAL063C</t>
  </si>
  <si>
    <t>A</t>
  </si>
  <si>
    <t>G</t>
  </si>
  <si>
    <t>T</t>
  </si>
  <si>
    <t>YAL056W</t>
  </si>
  <si>
    <t>YAL005C</t>
  </si>
  <si>
    <t>YAR009C</t>
  </si>
  <si>
    <t>YAR050W</t>
  </si>
  <si>
    <t>CG</t>
  </si>
  <si>
    <t>AC</t>
  </si>
  <si>
    <t>NC_001134.8</t>
  </si>
  <si>
    <t>YBL113C</t>
  </si>
  <si>
    <t>YBL105C</t>
  </si>
  <si>
    <t>YBL100W-A</t>
  </si>
  <si>
    <t>YBL100W-B</t>
  </si>
  <si>
    <t>GCAA</t>
  </si>
  <si>
    <t>YBL081W</t>
  </si>
  <si>
    <t>YBL022C</t>
  </si>
  <si>
    <t>ACTGTGCGGTATTTC</t>
  </si>
  <si>
    <t>YBR005W</t>
  </si>
  <si>
    <t>ATAACTTCGTATAATGTACATTAT</t>
  </si>
  <si>
    <t>AGTTATAACCTAGCTCTACTTTAGAGGCCCCGGATTCTGGTGCTCGTAGACCGCAGCCTGTCCCCGCAGTTCCAGTACGGTCACCTTTGGGT</t>
  </si>
  <si>
    <t>TCCCACCTTAC</t>
  </si>
  <si>
    <t>GAATTTAGTCCCTGCTA</t>
  </si>
  <si>
    <t>GC</t>
  </si>
  <si>
    <t>YBR012W-B</t>
  </si>
  <si>
    <t>YBR073W</t>
  </si>
  <si>
    <t>YBR117C</t>
  </si>
  <si>
    <t>GT</t>
  </si>
  <si>
    <t>YBR123C</t>
  </si>
  <si>
    <t>CTGTGCGGTATTT</t>
  </si>
  <si>
    <t>YBR148W</t>
  </si>
  <si>
    <t>ACACCG</t>
  </si>
  <si>
    <t>AACTTCGTATAATGTACATTATACGAAGTTATAACCTAGCTCTACTTTAGAGGCCCCGGATTCTGGTGCTCGTAGACCGCAGCCTGTCCCCGCAGTTCCAGTACGGTCACCTT</t>
  </si>
  <si>
    <t>CACGATCTCCCACCTTA</t>
  </si>
  <si>
    <t>TAGTCCCTGC</t>
  </si>
  <si>
    <t>YBR169C</t>
  </si>
  <si>
    <t>CATCTGCA</t>
  </si>
  <si>
    <t>YBR272C</t>
  </si>
  <si>
    <t>CTT</t>
  </si>
  <si>
    <t>YBR292C</t>
  </si>
  <si>
    <t>NC_001135.5</t>
  </si>
  <si>
    <t>YCL074W</t>
  </si>
  <si>
    <t>TC</t>
  </si>
  <si>
    <t>YCL057W</t>
  </si>
  <si>
    <t>TAAGAAG</t>
  </si>
  <si>
    <t>YCL018W</t>
  </si>
  <si>
    <t>YCR024C-B</t>
  </si>
  <si>
    <t>TA</t>
  </si>
  <si>
    <t>YCR024C-A</t>
  </si>
  <si>
    <t>YCR038C</t>
  </si>
  <si>
    <t>NC_001136.10</t>
  </si>
  <si>
    <t>CA</t>
  </si>
  <si>
    <t>YDL247W</t>
  </si>
  <si>
    <t>YDL214C</t>
  </si>
  <si>
    <t>YDL140C</t>
  </si>
  <si>
    <t>CT</t>
  </si>
  <si>
    <t>YDL122W</t>
  </si>
  <si>
    <t>YDL078C</t>
  </si>
  <si>
    <t>YDR098C-B</t>
  </si>
  <si>
    <t>YDR141C</t>
  </si>
  <si>
    <t>TACAACA</t>
  </si>
  <si>
    <t>YDR145W</t>
  </si>
  <si>
    <t>YDR150W</t>
  </si>
  <si>
    <t>YDR164C</t>
  </si>
  <si>
    <t>CTCT</t>
  </si>
  <si>
    <t>YDR170C</t>
  </si>
  <si>
    <t>YDR206W</t>
  </si>
  <si>
    <t>TCG</t>
  </si>
  <si>
    <t>YDR210C-D</t>
  </si>
  <si>
    <t>YDR254W</t>
  </si>
  <si>
    <t>YDR261W-B</t>
  </si>
  <si>
    <t>AG</t>
  </si>
  <si>
    <t>YNCD0024C</t>
  </si>
  <si>
    <t>YDR389W</t>
  </si>
  <si>
    <t>TG</t>
  </si>
  <si>
    <t>YNCD0028W</t>
  </si>
  <si>
    <t>YDR420W</t>
  </si>
  <si>
    <t>YDR471W</t>
  </si>
  <si>
    <t>YDR490C</t>
  </si>
  <si>
    <t>NC_001137.3</t>
  </si>
  <si>
    <t>CCTGTGCGGTATTTCACACCGATAACTTCGTATAATGTACATTATACGAAGTTATAA</t>
  </si>
  <si>
    <t>YEL042W</t>
  </si>
  <si>
    <t>AGCTCTACTTTAGAGGCCCCG</t>
  </si>
  <si>
    <t>TTCTGGTGCTCGTA</t>
  </si>
  <si>
    <t>ACCGCAGCCTGTCCCCGCAGTTCCAGTACGGTCACCTTTGGGTCACG</t>
  </si>
  <si>
    <t>TCTCCCACCTTAC</t>
  </si>
  <si>
    <t>ATTT</t>
  </si>
  <si>
    <t>TGCTA</t>
  </si>
  <si>
    <t>YEL032W</t>
  </si>
  <si>
    <t>TGATAACTTCGTATAGCATACATTATACGAAGTTATC</t>
  </si>
  <si>
    <t>YEL021W</t>
  </si>
  <si>
    <t>GTGAACGTTACAGAAAAGCAGGCT</t>
  </si>
  <si>
    <t>YER001W</t>
  </si>
  <si>
    <t>YER056C</t>
  </si>
  <si>
    <t>YER060W-A</t>
  </si>
  <si>
    <t>YER096W</t>
  </si>
  <si>
    <t>YER133W</t>
  </si>
  <si>
    <t>YER151C</t>
  </si>
  <si>
    <t>YER172C</t>
  </si>
  <si>
    <t>NC_001138.5</t>
  </si>
  <si>
    <t>YFL067W</t>
  </si>
  <si>
    <t>YFR024C-A</t>
  </si>
  <si>
    <t>AT</t>
  </si>
  <si>
    <t>YFR028C</t>
  </si>
  <si>
    <t>CAA</t>
  </si>
  <si>
    <t>YFR035C</t>
  </si>
  <si>
    <t>NC_001139.9</t>
  </si>
  <si>
    <t>YGL242C</t>
  </si>
  <si>
    <t>YGL233W</t>
  </si>
  <si>
    <t>YGL062W</t>
  </si>
  <si>
    <t>ATCATCATCATCATCATCATCATCATCATCATCATCATCATCATCATCCATATCCTTATCCTCATCCTCATCCTCATCCTCATCC</t>
  </si>
  <si>
    <t>YGR023W</t>
  </si>
  <si>
    <t>YGR038C-B</t>
  </si>
  <si>
    <t>YGR038C-A</t>
  </si>
  <si>
    <t>YGR155W</t>
  </si>
  <si>
    <t>YGR161C-D</t>
  </si>
  <si>
    <t>YGR225W</t>
  </si>
  <si>
    <t>YGR257C</t>
  </si>
  <si>
    <t>YGR287C</t>
  </si>
  <si>
    <t>NC_001140.6</t>
  </si>
  <si>
    <t>YHL050C</t>
  </si>
  <si>
    <t>YHL041W</t>
  </si>
  <si>
    <t>YHR054C</t>
  </si>
  <si>
    <t>YHR056C</t>
  </si>
  <si>
    <t>YHR158C</t>
  </si>
  <si>
    <t>YHR165C</t>
  </si>
  <si>
    <t>NC_001141.2</t>
  </si>
  <si>
    <t>AAAT</t>
  </si>
  <si>
    <t>YIL130W</t>
  </si>
  <si>
    <t>YIL119C</t>
  </si>
  <si>
    <t>YIL017C</t>
  </si>
  <si>
    <t>NC_001142.9</t>
  </si>
  <si>
    <t>YJL218W</t>
  </si>
  <si>
    <t>YJL177W</t>
  </si>
  <si>
    <t>YJL172W</t>
  </si>
  <si>
    <t>YJL158C</t>
  </si>
  <si>
    <t>YJL113W</t>
  </si>
  <si>
    <t>YJL078C</t>
  </si>
  <si>
    <t>YJL066C</t>
  </si>
  <si>
    <t>YJL012C</t>
  </si>
  <si>
    <t>YJL005W</t>
  </si>
  <si>
    <t>YJR027W</t>
  </si>
  <si>
    <t>CTTT</t>
  </si>
  <si>
    <t>YJR079W</t>
  </si>
  <si>
    <t>YJR151C</t>
  </si>
  <si>
    <t>NC_001143.9</t>
  </si>
  <si>
    <t>GCC</t>
  </si>
  <si>
    <t>YKL198C</t>
  </si>
  <si>
    <t>YKL164C</t>
  </si>
  <si>
    <t>ATG</t>
  </si>
  <si>
    <t>YKL163W</t>
  </si>
  <si>
    <t>CCA</t>
  </si>
  <si>
    <t>GGAACAC</t>
  </si>
  <si>
    <t>YKR007W</t>
  </si>
  <si>
    <t>YKR090W</t>
  </si>
  <si>
    <t>NC_001144.5</t>
  </si>
  <si>
    <t>ACC</t>
  </si>
  <si>
    <t>YLL066W-B</t>
  </si>
  <si>
    <t>ACCACACC</t>
  </si>
  <si>
    <t>TTTC</t>
  </si>
  <si>
    <t>YLL015W</t>
  </si>
  <si>
    <t>YLR081W</t>
  </si>
  <si>
    <t>YLR152C</t>
  </si>
  <si>
    <t>YLR188W</t>
  </si>
  <si>
    <t>YLR256W-A</t>
  </si>
  <si>
    <t>YLR350W</t>
  </si>
  <si>
    <t>YLR410W-B</t>
  </si>
  <si>
    <t>YLR452C</t>
  </si>
  <si>
    <t>NC_001145.3</t>
  </si>
  <si>
    <t>YML117W</t>
  </si>
  <si>
    <t>YML100W</t>
  </si>
  <si>
    <t>YML091C</t>
  </si>
  <si>
    <t>YML065W</t>
  </si>
  <si>
    <t>YML034W</t>
  </si>
  <si>
    <t>YML017W</t>
  </si>
  <si>
    <t>AGCAGAG</t>
  </si>
  <si>
    <t>YMR008C</t>
  </si>
  <si>
    <t>YMR027W</t>
  </si>
  <si>
    <t>YMR046C</t>
  </si>
  <si>
    <t>YMR045C</t>
  </si>
  <si>
    <t>YMR147W</t>
  </si>
  <si>
    <t>YMR164C</t>
  </si>
  <si>
    <t>YMR171C</t>
  </si>
  <si>
    <t>YMR185W</t>
  </si>
  <si>
    <t>YMR205C</t>
  </si>
  <si>
    <t>YMR207C</t>
  </si>
  <si>
    <t>YMR219W</t>
  </si>
  <si>
    <t>YMR264W</t>
  </si>
  <si>
    <t>YMR317W</t>
  </si>
  <si>
    <t>NC_001146.8</t>
  </si>
  <si>
    <t>YNL270C</t>
  </si>
  <si>
    <t>YNL268W</t>
  </si>
  <si>
    <t>YNL243W</t>
  </si>
  <si>
    <t>AACG</t>
  </si>
  <si>
    <t>YNL172W</t>
  </si>
  <si>
    <t>YNL132W</t>
  </si>
  <si>
    <t>YNL083W</t>
  </si>
  <si>
    <t>YNL054W-B</t>
  </si>
  <si>
    <t>NC_001147.6</t>
  </si>
  <si>
    <t>YOL145C</t>
  </si>
  <si>
    <t>YOL128C</t>
  </si>
  <si>
    <t>YOL103W-B</t>
  </si>
  <si>
    <t>YOL103W-A</t>
  </si>
  <si>
    <t>YOR009W</t>
  </si>
  <si>
    <t>GCT</t>
  </si>
  <si>
    <t>TCA</t>
  </si>
  <si>
    <t>YOR010C</t>
  </si>
  <si>
    <t>YOR014W</t>
  </si>
  <si>
    <t>YOR071C</t>
  </si>
  <si>
    <t>YOR093C</t>
  </si>
  <si>
    <t>YOR108W</t>
  </si>
  <si>
    <t>YOR231W</t>
  </si>
  <si>
    <t>YOR313C</t>
  </si>
  <si>
    <t>YOR335C</t>
  </si>
  <si>
    <t>CAAT</t>
  </si>
  <si>
    <t>YOR373W</t>
  </si>
  <si>
    <t>NC_001148.4</t>
  </si>
  <si>
    <t>AGGAAACGTC</t>
  </si>
  <si>
    <t>YPL216W</t>
  </si>
  <si>
    <t>YPL194W</t>
  </si>
  <si>
    <t>YPL188W</t>
  </si>
  <si>
    <t>YPL009C</t>
  </si>
  <si>
    <t>YPR027C</t>
  </si>
  <si>
    <t>YPR116W</t>
  </si>
  <si>
    <t>ATT</t>
  </si>
  <si>
    <t>YPR158W-B</t>
  </si>
  <si>
    <t>YPR158W-A</t>
  </si>
  <si>
    <t>CAG</t>
  </si>
  <si>
    <t>YPR175W</t>
  </si>
  <si>
    <t>YPR178W</t>
  </si>
  <si>
    <t>YPR202W</t>
  </si>
  <si>
    <t xml:space="preserve">Supplementary Data 3: SNPs/InDels in SparLox83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2"/>
  <sheetViews>
    <sheetView tabSelected="1" workbookViewId="0">
      <selection activeCell="D3" sqref="D3"/>
    </sheetView>
  </sheetViews>
  <sheetFormatPr baseColWidth="10" defaultColWidth="9" defaultRowHeight="14"/>
  <cols>
    <col min="1" max="1" width="13.83203125" customWidth="1"/>
    <col min="4" max="4" width="30.33203125" customWidth="1"/>
  </cols>
  <sheetData>
    <row r="1" spans="1:11">
      <c r="A1" s="1" t="s">
        <v>235</v>
      </c>
    </row>
    <row r="2" spans="1:11">
      <c r="A2" t="s">
        <v>0</v>
      </c>
      <c r="B2">
        <v>24306</v>
      </c>
      <c r="C2">
        <v>24307</v>
      </c>
      <c r="D2" t="s">
        <v>1</v>
      </c>
      <c r="E2" t="s">
        <v>2</v>
      </c>
      <c r="F2">
        <v>968.03</v>
      </c>
      <c r="G2" t="s">
        <v>0</v>
      </c>
      <c r="H2">
        <v>24000</v>
      </c>
      <c r="I2">
        <v>27968</v>
      </c>
      <c r="J2" t="s">
        <v>3</v>
      </c>
      <c r="K2">
        <v>1</v>
      </c>
    </row>
    <row r="3" spans="1:11">
      <c r="A3" t="s">
        <v>0</v>
      </c>
      <c r="B3">
        <v>25340</v>
      </c>
      <c r="C3">
        <v>25341</v>
      </c>
      <c r="D3" t="s">
        <v>2</v>
      </c>
      <c r="E3" t="s">
        <v>4</v>
      </c>
      <c r="F3">
        <v>465.06</v>
      </c>
      <c r="G3" t="s">
        <v>0</v>
      </c>
      <c r="H3">
        <v>24000</v>
      </c>
      <c r="I3">
        <v>27968</v>
      </c>
      <c r="J3" t="s">
        <v>3</v>
      </c>
      <c r="K3">
        <v>1</v>
      </c>
    </row>
    <row r="4" spans="1:11">
      <c r="A4" t="s">
        <v>0</v>
      </c>
      <c r="B4">
        <v>25488</v>
      </c>
      <c r="C4">
        <v>25489</v>
      </c>
      <c r="D4" t="s">
        <v>5</v>
      </c>
      <c r="E4" t="s">
        <v>4</v>
      </c>
      <c r="F4">
        <v>409.67</v>
      </c>
      <c r="G4" t="s">
        <v>0</v>
      </c>
      <c r="H4">
        <v>24000</v>
      </c>
      <c r="I4">
        <v>27968</v>
      </c>
      <c r="J4" t="s">
        <v>3</v>
      </c>
      <c r="K4">
        <v>1</v>
      </c>
    </row>
    <row r="5" spans="1:11">
      <c r="A5" t="s">
        <v>0</v>
      </c>
      <c r="B5">
        <v>25497</v>
      </c>
      <c r="C5">
        <v>25498</v>
      </c>
      <c r="D5" t="s">
        <v>5</v>
      </c>
      <c r="E5" t="s">
        <v>4</v>
      </c>
      <c r="F5">
        <v>409.67</v>
      </c>
      <c r="G5" t="s">
        <v>0</v>
      </c>
      <c r="H5">
        <v>24000</v>
      </c>
      <c r="I5">
        <v>27968</v>
      </c>
      <c r="J5" t="s">
        <v>3</v>
      </c>
      <c r="K5">
        <v>1</v>
      </c>
    </row>
    <row r="6" spans="1:11">
      <c r="A6" t="s">
        <v>0</v>
      </c>
      <c r="B6">
        <v>25506</v>
      </c>
      <c r="C6">
        <v>25507</v>
      </c>
      <c r="D6" t="s">
        <v>2</v>
      </c>
      <c r="E6" t="s">
        <v>6</v>
      </c>
      <c r="F6">
        <v>409.67</v>
      </c>
      <c r="G6" t="s">
        <v>0</v>
      </c>
      <c r="H6">
        <v>24000</v>
      </c>
      <c r="I6">
        <v>27968</v>
      </c>
      <c r="J6" t="s">
        <v>3</v>
      </c>
      <c r="K6">
        <v>1</v>
      </c>
    </row>
    <row r="7" spans="1:11">
      <c r="A7" t="s">
        <v>0</v>
      </c>
      <c r="B7">
        <v>25509</v>
      </c>
      <c r="C7">
        <v>25510</v>
      </c>
      <c r="D7" t="s">
        <v>5</v>
      </c>
      <c r="E7" t="s">
        <v>4</v>
      </c>
      <c r="F7">
        <v>409.67</v>
      </c>
      <c r="G7" t="s">
        <v>0</v>
      </c>
      <c r="H7">
        <v>24000</v>
      </c>
      <c r="I7">
        <v>27968</v>
      </c>
      <c r="J7" t="s">
        <v>3</v>
      </c>
      <c r="K7">
        <v>1</v>
      </c>
    </row>
    <row r="8" spans="1:11">
      <c r="A8" t="s">
        <v>0</v>
      </c>
      <c r="B8">
        <v>25512</v>
      </c>
      <c r="C8">
        <v>25513</v>
      </c>
      <c r="D8" t="s">
        <v>6</v>
      </c>
      <c r="E8" t="s">
        <v>5</v>
      </c>
      <c r="F8">
        <v>409.67</v>
      </c>
      <c r="G8" t="s">
        <v>0</v>
      </c>
      <c r="H8">
        <v>24000</v>
      </c>
      <c r="I8">
        <v>27968</v>
      </c>
      <c r="J8" t="s">
        <v>3</v>
      </c>
      <c r="K8">
        <v>1</v>
      </c>
    </row>
    <row r="9" spans="1:11">
      <c r="A9" t="s">
        <v>0</v>
      </c>
      <c r="B9">
        <v>25515</v>
      </c>
      <c r="C9">
        <v>25516</v>
      </c>
      <c r="D9" t="s">
        <v>4</v>
      </c>
      <c r="E9" t="s">
        <v>5</v>
      </c>
      <c r="F9">
        <v>409.67</v>
      </c>
      <c r="G9" t="s">
        <v>0</v>
      </c>
      <c r="H9">
        <v>24000</v>
      </c>
      <c r="I9">
        <v>27968</v>
      </c>
      <c r="J9" t="s">
        <v>3</v>
      </c>
      <c r="K9">
        <v>1</v>
      </c>
    </row>
    <row r="10" spans="1:11">
      <c r="A10" t="s">
        <v>0</v>
      </c>
      <c r="B10">
        <v>25536</v>
      </c>
      <c r="C10">
        <v>25537</v>
      </c>
      <c r="D10" t="s">
        <v>5</v>
      </c>
      <c r="E10" t="s">
        <v>4</v>
      </c>
      <c r="F10">
        <v>346.04</v>
      </c>
      <c r="G10" t="s">
        <v>0</v>
      </c>
      <c r="H10">
        <v>24000</v>
      </c>
      <c r="I10">
        <v>27968</v>
      </c>
      <c r="J10" t="s">
        <v>3</v>
      </c>
      <c r="K10">
        <v>1</v>
      </c>
    </row>
    <row r="11" spans="1:11">
      <c r="A11" t="s">
        <v>0</v>
      </c>
      <c r="B11">
        <v>25542</v>
      </c>
      <c r="C11">
        <v>25543</v>
      </c>
      <c r="D11" t="s">
        <v>4</v>
      </c>
      <c r="E11" t="s">
        <v>5</v>
      </c>
      <c r="F11">
        <v>346.04</v>
      </c>
      <c r="G11" t="s">
        <v>0</v>
      </c>
      <c r="H11">
        <v>24000</v>
      </c>
      <c r="I11">
        <v>27968</v>
      </c>
      <c r="J11" t="s">
        <v>3</v>
      </c>
      <c r="K11">
        <v>1</v>
      </c>
    </row>
    <row r="12" spans="1:11">
      <c r="A12" t="s">
        <v>0</v>
      </c>
      <c r="B12">
        <v>25560</v>
      </c>
      <c r="C12">
        <v>25561</v>
      </c>
      <c r="D12" t="s">
        <v>5</v>
      </c>
      <c r="E12" t="s">
        <v>4</v>
      </c>
      <c r="F12">
        <v>241.64</v>
      </c>
      <c r="G12" t="s">
        <v>0</v>
      </c>
      <c r="H12">
        <v>24000</v>
      </c>
      <c r="I12">
        <v>27968</v>
      </c>
      <c r="J12" t="s">
        <v>3</v>
      </c>
      <c r="K12">
        <v>1</v>
      </c>
    </row>
    <row r="13" spans="1:11">
      <c r="A13" t="s">
        <v>0</v>
      </c>
      <c r="B13">
        <v>25584</v>
      </c>
      <c r="C13">
        <v>25585</v>
      </c>
      <c r="D13" t="s">
        <v>4</v>
      </c>
      <c r="E13" t="s">
        <v>5</v>
      </c>
      <c r="F13">
        <v>199.64</v>
      </c>
      <c r="G13" t="s">
        <v>0</v>
      </c>
      <c r="H13">
        <v>24000</v>
      </c>
      <c r="I13">
        <v>27968</v>
      </c>
      <c r="J13" t="s">
        <v>3</v>
      </c>
      <c r="K13">
        <v>1</v>
      </c>
    </row>
    <row r="14" spans="1:11">
      <c r="A14" t="s">
        <v>0</v>
      </c>
      <c r="B14">
        <v>25611</v>
      </c>
      <c r="C14">
        <v>25612</v>
      </c>
      <c r="D14" t="s">
        <v>5</v>
      </c>
      <c r="E14" t="s">
        <v>4</v>
      </c>
      <c r="F14">
        <v>204.64</v>
      </c>
      <c r="G14" t="s">
        <v>0</v>
      </c>
      <c r="H14">
        <v>24000</v>
      </c>
      <c r="I14">
        <v>27968</v>
      </c>
      <c r="J14" t="s">
        <v>3</v>
      </c>
      <c r="K14">
        <v>1</v>
      </c>
    </row>
    <row r="15" spans="1:11">
      <c r="A15" t="s">
        <v>0</v>
      </c>
      <c r="B15">
        <v>25623</v>
      </c>
      <c r="C15">
        <v>25624</v>
      </c>
      <c r="D15" t="s">
        <v>5</v>
      </c>
      <c r="E15" t="s">
        <v>4</v>
      </c>
      <c r="F15">
        <v>115.64</v>
      </c>
      <c r="G15" t="s">
        <v>0</v>
      </c>
      <c r="H15">
        <v>24000</v>
      </c>
      <c r="I15">
        <v>27968</v>
      </c>
      <c r="J15" t="s">
        <v>3</v>
      </c>
      <c r="K15">
        <v>1</v>
      </c>
    </row>
    <row r="16" spans="1:11">
      <c r="A16" t="s">
        <v>0</v>
      </c>
      <c r="B16">
        <v>41475</v>
      </c>
      <c r="C16">
        <v>41476</v>
      </c>
      <c r="D16" t="s">
        <v>5</v>
      </c>
      <c r="E16" t="s">
        <v>6</v>
      </c>
      <c r="F16">
        <v>1134.06</v>
      </c>
      <c r="G16" t="s">
        <v>0</v>
      </c>
      <c r="H16">
        <v>39259</v>
      </c>
      <c r="I16">
        <v>41901</v>
      </c>
      <c r="J16" t="s">
        <v>7</v>
      </c>
      <c r="K16">
        <v>1</v>
      </c>
    </row>
    <row r="17" spans="1:11">
      <c r="A17" t="s">
        <v>0</v>
      </c>
      <c r="B17">
        <v>141030</v>
      </c>
      <c r="C17">
        <v>141031</v>
      </c>
      <c r="D17" t="s">
        <v>6</v>
      </c>
      <c r="E17" t="s">
        <v>4</v>
      </c>
      <c r="F17">
        <v>222.04</v>
      </c>
      <c r="G17" t="s">
        <v>0</v>
      </c>
      <c r="H17">
        <v>139503</v>
      </c>
      <c r="I17">
        <v>141431</v>
      </c>
      <c r="J17" t="s">
        <v>8</v>
      </c>
      <c r="K17">
        <v>1</v>
      </c>
    </row>
    <row r="18" spans="1:11">
      <c r="A18" t="s">
        <v>0</v>
      </c>
      <c r="B18">
        <v>141135</v>
      </c>
      <c r="C18">
        <v>141136</v>
      </c>
      <c r="D18" t="s">
        <v>4</v>
      </c>
      <c r="E18" t="s">
        <v>6</v>
      </c>
      <c r="F18">
        <v>411.06</v>
      </c>
      <c r="G18" t="s">
        <v>0</v>
      </c>
      <c r="H18">
        <v>139503</v>
      </c>
      <c r="I18">
        <v>141431</v>
      </c>
      <c r="J18" t="s">
        <v>8</v>
      </c>
      <c r="K18">
        <v>1</v>
      </c>
    </row>
    <row r="19" spans="1:11">
      <c r="A19" t="s">
        <v>0</v>
      </c>
      <c r="B19">
        <v>161128</v>
      </c>
      <c r="C19">
        <v>161129</v>
      </c>
      <c r="D19" t="s">
        <v>2</v>
      </c>
      <c r="E19" t="s">
        <v>6</v>
      </c>
      <c r="F19">
        <v>187.64</v>
      </c>
      <c r="G19" t="s">
        <v>0</v>
      </c>
      <c r="H19">
        <v>160597</v>
      </c>
      <c r="I19">
        <v>164187</v>
      </c>
      <c r="J19" t="s">
        <v>9</v>
      </c>
      <c r="K19">
        <v>1</v>
      </c>
    </row>
    <row r="20" spans="1:11">
      <c r="A20" t="s">
        <v>0</v>
      </c>
      <c r="B20">
        <v>206126</v>
      </c>
      <c r="C20">
        <v>206127</v>
      </c>
      <c r="D20" t="s">
        <v>6</v>
      </c>
      <c r="E20" t="s">
        <v>2</v>
      </c>
      <c r="F20">
        <v>301.02</v>
      </c>
      <c r="G20" t="s">
        <v>0</v>
      </c>
      <c r="H20">
        <v>203403</v>
      </c>
      <c r="I20">
        <v>208016</v>
      </c>
      <c r="J20" t="s">
        <v>10</v>
      </c>
      <c r="K20">
        <v>1</v>
      </c>
    </row>
    <row r="21" spans="1:11">
      <c r="A21" t="s">
        <v>0</v>
      </c>
      <c r="B21">
        <v>206129</v>
      </c>
      <c r="C21">
        <v>206130</v>
      </c>
      <c r="D21" t="s">
        <v>4</v>
      </c>
      <c r="E21" t="s">
        <v>2</v>
      </c>
      <c r="F21">
        <v>301.02</v>
      </c>
      <c r="G21" t="s">
        <v>0</v>
      </c>
      <c r="H21">
        <v>203403</v>
      </c>
      <c r="I21">
        <v>208016</v>
      </c>
      <c r="J21" t="s">
        <v>10</v>
      </c>
      <c r="K21">
        <v>1</v>
      </c>
    </row>
    <row r="22" spans="1:11">
      <c r="A22" t="s">
        <v>0</v>
      </c>
      <c r="B22">
        <v>206132</v>
      </c>
      <c r="C22">
        <v>206133</v>
      </c>
      <c r="D22" t="s">
        <v>5</v>
      </c>
      <c r="E22" t="s">
        <v>6</v>
      </c>
      <c r="F22">
        <v>301.02</v>
      </c>
      <c r="G22" t="s">
        <v>0</v>
      </c>
      <c r="H22">
        <v>203403</v>
      </c>
      <c r="I22">
        <v>208016</v>
      </c>
      <c r="J22" t="s">
        <v>10</v>
      </c>
      <c r="K22">
        <v>1</v>
      </c>
    </row>
    <row r="23" spans="1:11">
      <c r="A23" t="s">
        <v>0</v>
      </c>
      <c r="B23">
        <v>206144</v>
      </c>
      <c r="C23">
        <v>206145</v>
      </c>
      <c r="D23" t="s">
        <v>2</v>
      </c>
      <c r="E23" t="s">
        <v>6</v>
      </c>
      <c r="F23">
        <v>391.05</v>
      </c>
      <c r="G23" t="s">
        <v>0</v>
      </c>
      <c r="H23">
        <v>203403</v>
      </c>
      <c r="I23">
        <v>208016</v>
      </c>
      <c r="J23" t="s">
        <v>10</v>
      </c>
      <c r="K23">
        <v>1</v>
      </c>
    </row>
    <row r="24" spans="1:11">
      <c r="A24" t="s">
        <v>0</v>
      </c>
      <c r="B24">
        <v>206176</v>
      </c>
      <c r="C24">
        <v>206177</v>
      </c>
      <c r="D24" t="s">
        <v>11</v>
      </c>
      <c r="E24" t="s">
        <v>2</v>
      </c>
      <c r="F24">
        <v>436.02</v>
      </c>
      <c r="G24" t="s">
        <v>0</v>
      </c>
      <c r="H24">
        <v>203403</v>
      </c>
      <c r="I24">
        <v>208016</v>
      </c>
      <c r="J24" t="s">
        <v>10</v>
      </c>
      <c r="K24">
        <v>1</v>
      </c>
    </row>
    <row r="25" spans="1:11">
      <c r="A25" t="s">
        <v>0</v>
      </c>
      <c r="B25">
        <v>206179</v>
      </c>
      <c r="C25">
        <v>206180</v>
      </c>
      <c r="D25" t="s">
        <v>4</v>
      </c>
      <c r="E25" t="s">
        <v>12</v>
      </c>
      <c r="F25">
        <v>505.02</v>
      </c>
      <c r="G25" t="s">
        <v>0</v>
      </c>
      <c r="H25">
        <v>203403</v>
      </c>
      <c r="I25">
        <v>208016</v>
      </c>
      <c r="J25" t="s">
        <v>10</v>
      </c>
      <c r="K25">
        <v>1</v>
      </c>
    </row>
    <row r="26" spans="1:11">
      <c r="A26" t="s">
        <v>13</v>
      </c>
      <c r="B26">
        <v>1691</v>
      </c>
      <c r="C26">
        <v>1692</v>
      </c>
      <c r="D26" t="s">
        <v>6</v>
      </c>
      <c r="E26" t="s">
        <v>2</v>
      </c>
      <c r="F26">
        <v>250.64</v>
      </c>
      <c r="G26" t="s">
        <v>13</v>
      </c>
      <c r="H26">
        <v>280</v>
      </c>
      <c r="I26">
        <v>2658</v>
      </c>
      <c r="J26" t="s">
        <v>14</v>
      </c>
      <c r="K26">
        <v>1</v>
      </c>
    </row>
    <row r="27" spans="1:11">
      <c r="A27" t="s">
        <v>13</v>
      </c>
      <c r="B27">
        <v>15101</v>
      </c>
      <c r="C27">
        <v>15102</v>
      </c>
      <c r="D27" t="s">
        <v>6</v>
      </c>
      <c r="E27" t="s">
        <v>5</v>
      </c>
      <c r="F27">
        <v>408.06</v>
      </c>
      <c r="G27" t="s">
        <v>13</v>
      </c>
      <c r="H27">
        <v>14241</v>
      </c>
      <c r="I27">
        <v>17696</v>
      </c>
      <c r="J27" t="s">
        <v>15</v>
      </c>
      <c r="K27">
        <v>1</v>
      </c>
    </row>
    <row r="28" spans="1:11">
      <c r="A28" t="s">
        <v>13</v>
      </c>
      <c r="B28">
        <v>15510</v>
      </c>
      <c r="C28">
        <v>15511</v>
      </c>
      <c r="D28" t="s">
        <v>5</v>
      </c>
      <c r="E28" t="s">
        <v>6</v>
      </c>
      <c r="F28">
        <v>751.06</v>
      </c>
      <c r="G28" t="s">
        <v>13</v>
      </c>
      <c r="H28">
        <v>14241</v>
      </c>
      <c r="I28">
        <v>17696</v>
      </c>
      <c r="J28" t="s">
        <v>15</v>
      </c>
      <c r="K28">
        <v>1</v>
      </c>
    </row>
    <row r="29" spans="1:11">
      <c r="A29" t="s">
        <v>13</v>
      </c>
      <c r="B29">
        <v>15518</v>
      </c>
      <c r="C29">
        <v>15519</v>
      </c>
      <c r="D29" t="s">
        <v>4</v>
      </c>
      <c r="E29" t="s">
        <v>5</v>
      </c>
      <c r="F29">
        <v>933.06</v>
      </c>
      <c r="G29" t="s">
        <v>13</v>
      </c>
      <c r="H29">
        <v>14241</v>
      </c>
      <c r="I29">
        <v>17696</v>
      </c>
      <c r="J29" t="s">
        <v>15</v>
      </c>
      <c r="K29">
        <v>1</v>
      </c>
    </row>
    <row r="30" spans="1:11">
      <c r="A30" t="s">
        <v>13</v>
      </c>
      <c r="B30">
        <v>16380</v>
      </c>
      <c r="C30">
        <v>16381</v>
      </c>
      <c r="D30" t="s">
        <v>2</v>
      </c>
      <c r="E30" t="s">
        <v>6</v>
      </c>
      <c r="F30">
        <v>557.05999999999995</v>
      </c>
      <c r="G30" t="s">
        <v>13</v>
      </c>
      <c r="H30">
        <v>14241</v>
      </c>
      <c r="I30">
        <v>17696</v>
      </c>
      <c r="J30" t="s">
        <v>15</v>
      </c>
      <c r="K30">
        <v>1</v>
      </c>
    </row>
    <row r="31" spans="1:11">
      <c r="A31" t="s">
        <v>13</v>
      </c>
      <c r="B31">
        <v>16392</v>
      </c>
      <c r="C31">
        <v>16393</v>
      </c>
      <c r="D31" t="s">
        <v>4</v>
      </c>
      <c r="E31" t="s">
        <v>5</v>
      </c>
      <c r="F31">
        <v>532.05999999999995</v>
      </c>
      <c r="G31" t="s">
        <v>13</v>
      </c>
      <c r="H31">
        <v>14241</v>
      </c>
      <c r="I31">
        <v>17696</v>
      </c>
      <c r="J31" t="s">
        <v>15</v>
      </c>
      <c r="K31">
        <v>1</v>
      </c>
    </row>
    <row r="32" spans="1:11">
      <c r="A32" t="s">
        <v>13</v>
      </c>
      <c r="B32">
        <v>30012</v>
      </c>
      <c r="C32">
        <v>30013</v>
      </c>
      <c r="D32" t="s">
        <v>2</v>
      </c>
      <c r="E32" t="s">
        <v>6</v>
      </c>
      <c r="F32">
        <v>754.06</v>
      </c>
      <c r="G32" t="s">
        <v>13</v>
      </c>
      <c r="H32">
        <v>29935</v>
      </c>
      <c r="I32">
        <v>31251</v>
      </c>
      <c r="J32" t="s">
        <v>16</v>
      </c>
      <c r="K32">
        <v>1</v>
      </c>
    </row>
    <row r="33" spans="1:11">
      <c r="A33" t="s">
        <v>13</v>
      </c>
      <c r="B33">
        <v>30012</v>
      </c>
      <c r="C33">
        <v>30013</v>
      </c>
      <c r="D33" t="s">
        <v>2</v>
      </c>
      <c r="E33" t="s">
        <v>6</v>
      </c>
      <c r="F33">
        <v>754.06</v>
      </c>
      <c r="G33" t="s">
        <v>13</v>
      </c>
      <c r="H33">
        <v>29935</v>
      </c>
      <c r="I33">
        <v>35248</v>
      </c>
      <c r="J33" t="s">
        <v>17</v>
      </c>
      <c r="K33">
        <v>1</v>
      </c>
    </row>
    <row r="34" spans="1:11">
      <c r="A34" t="s">
        <v>13</v>
      </c>
      <c r="B34">
        <v>30050</v>
      </c>
      <c r="C34">
        <v>30051</v>
      </c>
      <c r="D34" t="s">
        <v>4</v>
      </c>
      <c r="E34" t="s">
        <v>5</v>
      </c>
      <c r="F34">
        <v>638.05999999999995</v>
      </c>
      <c r="G34" t="s">
        <v>13</v>
      </c>
      <c r="H34">
        <v>29935</v>
      </c>
      <c r="I34">
        <v>31251</v>
      </c>
      <c r="J34" t="s">
        <v>16</v>
      </c>
      <c r="K34">
        <v>1</v>
      </c>
    </row>
    <row r="35" spans="1:11">
      <c r="A35" t="s">
        <v>13</v>
      </c>
      <c r="B35">
        <v>30050</v>
      </c>
      <c r="C35">
        <v>30051</v>
      </c>
      <c r="D35" t="s">
        <v>4</v>
      </c>
      <c r="E35" t="s">
        <v>5</v>
      </c>
      <c r="F35">
        <v>638.05999999999995</v>
      </c>
      <c r="G35" t="s">
        <v>13</v>
      </c>
      <c r="H35">
        <v>29935</v>
      </c>
      <c r="I35">
        <v>35248</v>
      </c>
      <c r="J35" t="s">
        <v>17</v>
      </c>
      <c r="K35">
        <v>1</v>
      </c>
    </row>
    <row r="36" spans="1:11">
      <c r="A36" t="s">
        <v>13</v>
      </c>
      <c r="B36">
        <v>30658</v>
      </c>
      <c r="C36">
        <v>30659</v>
      </c>
      <c r="D36" t="s">
        <v>5</v>
      </c>
      <c r="E36" t="s">
        <v>6</v>
      </c>
      <c r="F36">
        <v>301.02</v>
      </c>
      <c r="G36" t="s">
        <v>13</v>
      </c>
      <c r="H36">
        <v>29935</v>
      </c>
      <c r="I36">
        <v>31251</v>
      </c>
      <c r="J36" t="s">
        <v>16</v>
      </c>
      <c r="K36">
        <v>1</v>
      </c>
    </row>
    <row r="37" spans="1:11">
      <c r="A37" t="s">
        <v>13</v>
      </c>
      <c r="B37">
        <v>30658</v>
      </c>
      <c r="C37">
        <v>30659</v>
      </c>
      <c r="D37" t="s">
        <v>5</v>
      </c>
      <c r="E37" t="s">
        <v>6</v>
      </c>
      <c r="F37">
        <v>301.02</v>
      </c>
      <c r="G37" t="s">
        <v>13</v>
      </c>
      <c r="H37">
        <v>29935</v>
      </c>
      <c r="I37">
        <v>35248</v>
      </c>
      <c r="J37" t="s">
        <v>17</v>
      </c>
      <c r="K37">
        <v>1</v>
      </c>
    </row>
    <row r="38" spans="1:11">
      <c r="A38" t="s">
        <v>13</v>
      </c>
      <c r="B38">
        <v>30660</v>
      </c>
      <c r="C38">
        <v>30661</v>
      </c>
      <c r="D38" t="s">
        <v>6</v>
      </c>
      <c r="E38" t="s">
        <v>2</v>
      </c>
      <c r="F38">
        <v>301.02</v>
      </c>
      <c r="G38" t="s">
        <v>13</v>
      </c>
      <c r="H38">
        <v>29935</v>
      </c>
      <c r="I38">
        <v>31251</v>
      </c>
      <c r="J38" t="s">
        <v>16</v>
      </c>
      <c r="K38">
        <v>1</v>
      </c>
    </row>
    <row r="39" spans="1:11">
      <c r="A39" t="s">
        <v>13</v>
      </c>
      <c r="B39">
        <v>30660</v>
      </c>
      <c r="C39">
        <v>30661</v>
      </c>
      <c r="D39" t="s">
        <v>6</v>
      </c>
      <c r="E39" t="s">
        <v>2</v>
      </c>
      <c r="F39">
        <v>301.02</v>
      </c>
      <c r="G39" t="s">
        <v>13</v>
      </c>
      <c r="H39">
        <v>29935</v>
      </c>
      <c r="I39">
        <v>35248</v>
      </c>
      <c r="J39" t="s">
        <v>17</v>
      </c>
      <c r="K39">
        <v>1</v>
      </c>
    </row>
    <row r="40" spans="1:11">
      <c r="A40" t="s">
        <v>13</v>
      </c>
      <c r="B40">
        <v>30848</v>
      </c>
      <c r="C40">
        <v>30849</v>
      </c>
      <c r="D40" t="s">
        <v>2</v>
      </c>
      <c r="E40" t="s">
        <v>5</v>
      </c>
      <c r="F40">
        <v>37.32</v>
      </c>
      <c r="G40" t="s">
        <v>13</v>
      </c>
      <c r="H40">
        <v>29935</v>
      </c>
      <c r="I40">
        <v>31251</v>
      </c>
      <c r="J40" t="s">
        <v>16</v>
      </c>
      <c r="K40">
        <v>1</v>
      </c>
    </row>
    <row r="41" spans="1:11">
      <c r="A41" t="s">
        <v>13</v>
      </c>
      <c r="B41">
        <v>30848</v>
      </c>
      <c r="C41">
        <v>30849</v>
      </c>
      <c r="D41" t="s">
        <v>2</v>
      </c>
      <c r="E41" t="s">
        <v>5</v>
      </c>
      <c r="F41">
        <v>37.32</v>
      </c>
      <c r="G41" t="s">
        <v>13</v>
      </c>
      <c r="H41">
        <v>29935</v>
      </c>
      <c r="I41">
        <v>35248</v>
      </c>
      <c r="J41" t="s">
        <v>17</v>
      </c>
      <c r="K41">
        <v>1</v>
      </c>
    </row>
    <row r="42" spans="1:11">
      <c r="A42" t="s">
        <v>13</v>
      </c>
      <c r="B42">
        <v>72365</v>
      </c>
      <c r="C42">
        <v>72366</v>
      </c>
      <c r="D42" t="s">
        <v>18</v>
      </c>
      <c r="E42" t="s">
        <v>5</v>
      </c>
      <c r="F42">
        <v>67.599999999999994</v>
      </c>
      <c r="G42" t="s">
        <v>13</v>
      </c>
      <c r="H42">
        <v>71866</v>
      </c>
      <c r="I42">
        <v>72972</v>
      </c>
      <c r="J42" t="s">
        <v>19</v>
      </c>
      <c r="K42">
        <v>1</v>
      </c>
    </row>
    <row r="43" spans="1:11">
      <c r="A43" t="s">
        <v>13</v>
      </c>
      <c r="B43">
        <v>180063</v>
      </c>
      <c r="C43">
        <v>180064</v>
      </c>
      <c r="D43" t="s">
        <v>2</v>
      </c>
      <c r="E43" t="s">
        <v>6</v>
      </c>
      <c r="F43">
        <v>646.05999999999995</v>
      </c>
      <c r="G43" t="s">
        <v>13</v>
      </c>
      <c r="H43">
        <v>177874</v>
      </c>
      <c r="I43">
        <v>181275</v>
      </c>
      <c r="J43" t="s">
        <v>20</v>
      </c>
      <c r="K43">
        <v>1</v>
      </c>
    </row>
    <row r="44" spans="1:11">
      <c r="A44" t="s">
        <v>13</v>
      </c>
      <c r="B44">
        <v>246232</v>
      </c>
      <c r="C44">
        <v>246233</v>
      </c>
      <c r="D44" t="s">
        <v>4</v>
      </c>
      <c r="E44" t="s">
        <v>21</v>
      </c>
      <c r="F44">
        <v>401.97</v>
      </c>
      <c r="G44" t="s">
        <v>13</v>
      </c>
      <c r="H44">
        <v>245906</v>
      </c>
      <c r="I44">
        <v>246547</v>
      </c>
      <c r="J44" t="s">
        <v>22</v>
      </c>
      <c r="K44">
        <v>1</v>
      </c>
    </row>
    <row r="45" spans="1:11">
      <c r="A45" t="s">
        <v>13</v>
      </c>
      <c r="B45">
        <v>246239</v>
      </c>
      <c r="C45">
        <v>246240</v>
      </c>
      <c r="D45" t="s">
        <v>4</v>
      </c>
      <c r="E45" t="s">
        <v>23</v>
      </c>
      <c r="F45">
        <v>300.98</v>
      </c>
      <c r="G45" t="s">
        <v>13</v>
      </c>
      <c r="H45">
        <v>245906</v>
      </c>
      <c r="I45">
        <v>246547</v>
      </c>
      <c r="J45" t="s">
        <v>22</v>
      </c>
      <c r="K45">
        <v>1</v>
      </c>
    </row>
    <row r="46" spans="1:11">
      <c r="A46" t="s">
        <v>13</v>
      </c>
      <c r="B46">
        <v>246244</v>
      </c>
      <c r="C46">
        <v>246245</v>
      </c>
      <c r="D46" t="s">
        <v>4</v>
      </c>
      <c r="E46" t="s">
        <v>24</v>
      </c>
      <c r="F46">
        <v>481.02</v>
      </c>
      <c r="G46" t="s">
        <v>13</v>
      </c>
      <c r="H46">
        <v>245906</v>
      </c>
      <c r="I46">
        <v>246547</v>
      </c>
      <c r="J46" t="s">
        <v>22</v>
      </c>
      <c r="K46">
        <v>1</v>
      </c>
    </row>
    <row r="47" spans="1:11">
      <c r="A47" t="s">
        <v>13</v>
      </c>
      <c r="B47">
        <v>246247</v>
      </c>
      <c r="C47">
        <v>246248</v>
      </c>
      <c r="D47" t="s">
        <v>6</v>
      </c>
      <c r="E47" t="s">
        <v>2</v>
      </c>
      <c r="F47">
        <v>255.97</v>
      </c>
      <c r="G47" t="s">
        <v>13</v>
      </c>
      <c r="H47">
        <v>245906</v>
      </c>
      <c r="I47">
        <v>246547</v>
      </c>
      <c r="J47" t="s">
        <v>22</v>
      </c>
      <c r="K47">
        <v>1</v>
      </c>
    </row>
    <row r="48" spans="1:11">
      <c r="A48" t="s">
        <v>13</v>
      </c>
      <c r="B48">
        <v>246252</v>
      </c>
      <c r="C48">
        <v>246253</v>
      </c>
      <c r="D48" t="s">
        <v>6</v>
      </c>
      <c r="E48" t="s">
        <v>25</v>
      </c>
      <c r="F48">
        <v>300.98</v>
      </c>
      <c r="G48" t="s">
        <v>13</v>
      </c>
      <c r="H48">
        <v>245906</v>
      </c>
      <c r="I48">
        <v>246547</v>
      </c>
      <c r="J48" t="s">
        <v>22</v>
      </c>
      <c r="K48">
        <v>1</v>
      </c>
    </row>
    <row r="49" spans="1:11">
      <c r="A49" t="s">
        <v>13</v>
      </c>
      <c r="B49">
        <v>246255</v>
      </c>
      <c r="C49">
        <v>246256</v>
      </c>
      <c r="D49" t="s">
        <v>5</v>
      </c>
      <c r="E49" t="s">
        <v>26</v>
      </c>
      <c r="F49">
        <v>337.97</v>
      </c>
      <c r="G49" t="s">
        <v>13</v>
      </c>
      <c r="H49">
        <v>245906</v>
      </c>
      <c r="I49">
        <v>246547</v>
      </c>
      <c r="J49" t="s">
        <v>22</v>
      </c>
      <c r="K49">
        <v>1</v>
      </c>
    </row>
    <row r="50" spans="1:11">
      <c r="A50" t="s">
        <v>13</v>
      </c>
      <c r="B50">
        <v>263144</v>
      </c>
      <c r="C50">
        <v>263145</v>
      </c>
      <c r="D50" t="s">
        <v>27</v>
      </c>
      <c r="E50" t="s">
        <v>5</v>
      </c>
      <c r="F50">
        <v>731.03</v>
      </c>
      <c r="G50" t="s">
        <v>13</v>
      </c>
      <c r="H50">
        <v>259869</v>
      </c>
      <c r="I50">
        <v>265140</v>
      </c>
      <c r="J50" t="s">
        <v>28</v>
      </c>
      <c r="K50">
        <v>1</v>
      </c>
    </row>
    <row r="51" spans="1:11">
      <c r="A51" t="s">
        <v>13</v>
      </c>
      <c r="B51">
        <v>263153</v>
      </c>
      <c r="C51">
        <v>263154</v>
      </c>
      <c r="D51" t="s">
        <v>2</v>
      </c>
      <c r="E51" t="s">
        <v>6</v>
      </c>
      <c r="F51">
        <v>796.06</v>
      </c>
      <c r="G51" t="s">
        <v>13</v>
      </c>
      <c r="H51">
        <v>259869</v>
      </c>
      <c r="I51">
        <v>265140</v>
      </c>
      <c r="J51" t="s">
        <v>28</v>
      </c>
      <c r="K51">
        <v>1</v>
      </c>
    </row>
    <row r="52" spans="1:11">
      <c r="A52" t="s">
        <v>13</v>
      </c>
      <c r="B52">
        <v>263158</v>
      </c>
      <c r="C52">
        <v>263159</v>
      </c>
      <c r="D52" t="s">
        <v>11</v>
      </c>
      <c r="E52" t="s">
        <v>2</v>
      </c>
      <c r="F52">
        <v>796.03</v>
      </c>
      <c r="G52" t="s">
        <v>13</v>
      </c>
      <c r="H52">
        <v>259869</v>
      </c>
      <c r="I52">
        <v>265140</v>
      </c>
      <c r="J52" t="s">
        <v>28</v>
      </c>
      <c r="K52">
        <v>1</v>
      </c>
    </row>
    <row r="53" spans="1:11">
      <c r="A53" t="s">
        <v>13</v>
      </c>
      <c r="B53">
        <v>263168</v>
      </c>
      <c r="C53">
        <v>263169</v>
      </c>
      <c r="D53" t="s">
        <v>11</v>
      </c>
      <c r="E53" t="s">
        <v>2</v>
      </c>
      <c r="F53">
        <v>796.03</v>
      </c>
      <c r="G53" t="s">
        <v>13</v>
      </c>
      <c r="H53">
        <v>259869</v>
      </c>
      <c r="I53">
        <v>265140</v>
      </c>
      <c r="J53" t="s">
        <v>28</v>
      </c>
      <c r="K53">
        <v>1</v>
      </c>
    </row>
    <row r="54" spans="1:11">
      <c r="A54" t="s">
        <v>13</v>
      </c>
      <c r="B54">
        <v>383176</v>
      </c>
      <c r="C54">
        <v>383177</v>
      </c>
      <c r="D54" t="s">
        <v>2</v>
      </c>
      <c r="E54" t="s">
        <v>11</v>
      </c>
      <c r="F54">
        <v>162.91999999999999</v>
      </c>
      <c r="G54" t="s">
        <v>13</v>
      </c>
      <c r="H54">
        <v>383112</v>
      </c>
      <c r="I54">
        <v>385988</v>
      </c>
      <c r="J54" t="s">
        <v>29</v>
      </c>
      <c r="K54">
        <v>1</v>
      </c>
    </row>
    <row r="55" spans="1:11">
      <c r="A55" t="s">
        <v>13</v>
      </c>
      <c r="B55">
        <v>474544</v>
      </c>
      <c r="C55">
        <v>474545</v>
      </c>
      <c r="D55" t="s">
        <v>4</v>
      </c>
      <c r="E55" t="s">
        <v>5</v>
      </c>
      <c r="F55">
        <v>915.06</v>
      </c>
      <c r="G55" t="s">
        <v>13</v>
      </c>
      <c r="H55">
        <v>474392</v>
      </c>
      <c r="I55">
        <v>476437</v>
      </c>
      <c r="J55" t="s">
        <v>30</v>
      </c>
      <c r="K55">
        <v>1</v>
      </c>
    </row>
    <row r="56" spans="1:11">
      <c r="A56" t="s">
        <v>13</v>
      </c>
      <c r="B56">
        <v>474920</v>
      </c>
      <c r="C56">
        <v>474921</v>
      </c>
      <c r="D56" t="s">
        <v>6</v>
      </c>
      <c r="E56" t="s">
        <v>2</v>
      </c>
      <c r="F56">
        <v>630.05999999999995</v>
      </c>
      <c r="G56" t="s">
        <v>13</v>
      </c>
      <c r="H56">
        <v>474392</v>
      </c>
      <c r="I56">
        <v>476437</v>
      </c>
      <c r="J56" t="s">
        <v>30</v>
      </c>
      <c r="K56">
        <v>1</v>
      </c>
    </row>
    <row r="57" spans="1:11">
      <c r="A57" t="s">
        <v>13</v>
      </c>
      <c r="B57">
        <v>485927</v>
      </c>
      <c r="C57">
        <v>485928</v>
      </c>
      <c r="D57" t="s">
        <v>31</v>
      </c>
      <c r="E57" t="s">
        <v>5</v>
      </c>
      <c r="F57">
        <v>137.88</v>
      </c>
      <c r="G57" t="s">
        <v>13</v>
      </c>
      <c r="H57">
        <v>484742</v>
      </c>
      <c r="I57">
        <v>486691</v>
      </c>
      <c r="J57" t="s">
        <v>32</v>
      </c>
      <c r="K57">
        <v>1</v>
      </c>
    </row>
    <row r="58" spans="1:11">
      <c r="A58" t="s">
        <v>13</v>
      </c>
      <c r="B58">
        <v>539062</v>
      </c>
      <c r="C58">
        <v>539063</v>
      </c>
      <c r="D58" t="s">
        <v>2</v>
      </c>
      <c r="E58" t="s">
        <v>33</v>
      </c>
      <c r="F58">
        <v>294.93</v>
      </c>
      <c r="G58" t="s">
        <v>13</v>
      </c>
      <c r="H58">
        <v>537876</v>
      </c>
      <c r="I58">
        <v>539705</v>
      </c>
      <c r="J58" t="s">
        <v>34</v>
      </c>
      <c r="K58">
        <v>1</v>
      </c>
    </row>
    <row r="59" spans="1:11">
      <c r="A59" t="s">
        <v>13</v>
      </c>
      <c r="B59">
        <v>539064</v>
      </c>
      <c r="C59">
        <v>539065</v>
      </c>
      <c r="D59" t="s">
        <v>4</v>
      </c>
      <c r="E59" t="s">
        <v>35</v>
      </c>
      <c r="F59">
        <v>339.98</v>
      </c>
      <c r="G59" t="s">
        <v>13</v>
      </c>
      <c r="H59">
        <v>537876</v>
      </c>
      <c r="I59">
        <v>539705</v>
      </c>
      <c r="J59" t="s">
        <v>34</v>
      </c>
      <c r="K59">
        <v>1</v>
      </c>
    </row>
    <row r="60" spans="1:11">
      <c r="A60" t="s">
        <v>13</v>
      </c>
      <c r="B60">
        <v>539067</v>
      </c>
      <c r="C60">
        <v>539068</v>
      </c>
      <c r="D60" t="s">
        <v>4</v>
      </c>
      <c r="E60" t="s">
        <v>36</v>
      </c>
      <c r="F60">
        <v>391.01</v>
      </c>
      <c r="G60" t="s">
        <v>13</v>
      </c>
      <c r="H60">
        <v>537876</v>
      </c>
      <c r="I60">
        <v>539705</v>
      </c>
      <c r="J60" t="s">
        <v>34</v>
      </c>
      <c r="K60">
        <v>1</v>
      </c>
    </row>
    <row r="61" spans="1:11">
      <c r="A61" t="s">
        <v>13</v>
      </c>
      <c r="B61">
        <v>539073</v>
      </c>
      <c r="C61">
        <v>539074</v>
      </c>
      <c r="D61" t="s">
        <v>2</v>
      </c>
      <c r="E61" t="s">
        <v>37</v>
      </c>
      <c r="F61">
        <v>121.8</v>
      </c>
      <c r="G61" t="s">
        <v>13</v>
      </c>
      <c r="H61">
        <v>537876</v>
      </c>
      <c r="I61">
        <v>539705</v>
      </c>
      <c r="J61" t="s">
        <v>34</v>
      </c>
      <c r="K61">
        <v>1</v>
      </c>
    </row>
    <row r="62" spans="1:11">
      <c r="A62" t="s">
        <v>13</v>
      </c>
      <c r="B62">
        <v>539078</v>
      </c>
      <c r="C62">
        <v>539079</v>
      </c>
      <c r="D62" t="s">
        <v>2</v>
      </c>
      <c r="E62" t="s">
        <v>4</v>
      </c>
      <c r="F62">
        <v>121.84</v>
      </c>
      <c r="G62" t="s">
        <v>13</v>
      </c>
      <c r="H62">
        <v>537876</v>
      </c>
      <c r="I62">
        <v>539705</v>
      </c>
      <c r="J62" t="s">
        <v>34</v>
      </c>
      <c r="K62">
        <v>1</v>
      </c>
    </row>
    <row r="63" spans="1:11">
      <c r="A63" t="s">
        <v>13</v>
      </c>
      <c r="B63">
        <v>539082</v>
      </c>
      <c r="C63">
        <v>539083</v>
      </c>
      <c r="D63" t="s">
        <v>6</v>
      </c>
      <c r="E63" t="s">
        <v>38</v>
      </c>
      <c r="F63">
        <v>118.7</v>
      </c>
      <c r="G63" t="s">
        <v>13</v>
      </c>
      <c r="H63">
        <v>537876</v>
      </c>
      <c r="I63">
        <v>539705</v>
      </c>
      <c r="J63" t="s">
        <v>34</v>
      </c>
      <c r="K63">
        <v>1</v>
      </c>
    </row>
    <row r="64" spans="1:11">
      <c r="A64" t="s">
        <v>13</v>
      </c>
      <c r="B64">
        <v>574459</v>
      </c>
      <c r="C64">
        <v>574460</v>
      </c>
      <c r="D64" t="s">
        <v>5</v>
      </c>
      <c r="E64" t="s">
        <v>4</v>
      </c>
      <c r="F64">
        <v>350.06</v>
      </c>
      <c r="G64" t="s">
        <v>13</v>
      </c>
      <c r="H64">
        <v>573915</v>
      </c>
      <c r="I64">
        <v>575996</v>
      </c>
      <c r="J64" t="s">
        <v>39</v>
      </c>
      <c r="K64">
        <v>1</v>
      </c>
    </row>
    <row r="65" spans="1:11">
      <c r="A65" t="s">
        <v>13</v>
      </c>
      <c r="B65">
        <v>746362</v>
      </c>
      <c r="C65">
        <v>746363</v>
      </c>
      <c r="D65" t="s">
        <v>40</v>
      </c>
      <c r="E65" t="s">
        <v>2</v>
      </c>
      <c r="F65">
        <v>1201.03</v>
      </c>
      <c r="G65" t="s">
        <v>13</v>
      </c>
      <c r="H65">
        <v>746361</v>
      </c>
      <c r="I65">
        <v>747803</v>
      </c>
      <c r="J65" t="s">
        <v>41</v>
      </c>
      <c r="K65">
        <v>1</v>
      </c>
    </row>
    <row r="66" spans="1:11">
      <c r="A66" t="s">
        <v>13</v>
      </c>
      <c r="B66">
        <v>784713</v>
      </c>
      <c r="C66">
        <v>784714</v>
      </c>
      <c r="D66" t="s">
        <v>42</v>
      </c>
      <c r="E66" t="s">
        <v>2</v>
      </c>
      <c r="F66">
        <v>107.6</v>
      </c>
      <c r="G66" t="s">
        <v>13</v>
      </c>
      <c r="H66">
        <v>784702</v>
      </c>
      <c r="I66">
        <v>785073</v>
      </c>
      <c r="J66" t="s">
        <v>43</v>
      </c>
      <c r="K66">
        <v>1</v>
      </c>
    </row>
    <row r="67" spans="1:11">
      <c r="A67" t="s">
        <v>44</v>
      </c>
      <c r="B67">
        <v>2867</v>
      </c>
      <c r="C67">
        <v>2868</v>
      </c>
      <c r="D67" t="s">
        <v>2</v>
      </c>
      <c r="E67" t="s">
        <v>6</v>
      </c>
      <c r="F67">
        <v>560.05999999999995</v>
      </c>
      <c r="G67" t="s">
        <v>44</v>
      </c>
      <c r="H67">
        <v>2824</v>
      </c>
      <c r="I67">
        <v>3750</v>
      </c>
      <c r="J67" t="s">
        <v>45</v>
      </c>
      <c r="K67">
        <v>1</v>
      </c>
    </row>
    <row r="68" spans="1:11">
      <c r="A68" t="s">
        <v>44</v>
      </c>
      <c r="B68">
        <v>25424</v>
      </c>
      <c r="C68">
        <v>25425</v>
      </c>
      <c r="D68" t="s">
        <v>6</v>
      </c>
      <c r="E68" t="s">
        <v>46</v>
      </c>
      <c r="F68">
        <v>568.02</v>
      </c>
      <c r="G68" t="s">
        <v>44</v>
      </c>
      <c r="H68">
        <v>24768</v>
      </c>
      <c r="I68">
        <v>26906</v>
      </c>
      <c r="J68" t="s">
        <v>47</v>
      </c>
      <c r="K68">
        <v>1</v>
      </c>
    </row>
    <row r="69" spans="1:11">
      <c r="A69" t="s">
        <v>44</v>
      </c>
      <c r="B69">
        <v>25425</v>
      </c>
      <c r="C69">
        <v>25426</v>
      </c>
      <c r="D69" t="s">
        <v>4</v>
      </c>
      <c r="E69" t="s">
        <v>6</v>
      </c>
      <c r="F69">
        <v>568.05999999999995</v>
      </c>
      <c r="G69" t="s">
        <v>44</v>
      </c>
      <c r="H69">
        <v>24768</v>
      </c>
      <c r="I69">
        <v>26906</v>
      </c>
      <c r="J69" t="s">
        <v>47</v>
      </c>
      <c r="K69">
        <v>1</v>
      </c>
    </row>
    <row r="70" spans="1:11">
      <c r="A70" t="s">
        <v>44</v>
      </c>
      <c r="B70">
        <v>91335</v>
      </c>
      <c r="C70">
        <v>91336</v>
      </c>
      <c r="D70" t="s">
        <v>48</v>
      </c>
      <c r="E70" t="s">
        <v>6</v>
      </c>
      <c r="F70">
        <v>94.6</v>
      </c>
      <c r="G70" t="s">
        <v>44</v>
      </c>
      <c r="H70">
        <v>91324</v>
      </c>
      <c r="I70">
        <v>92418</v>
      </c>
      <c r="J70" t="s">
        <v>49</v>
      </c>
      <c r="K70">
        <v>1</v>
      </c>
    </row>
    <row r="71" spans="1:11">
      <c r="A71" t="s">
        <v>44</v>
      </c>
      <c r="B71">
        <v>91343</v>
      </c>
      <c r="C71">
        <v>91344</v>
      </c>
      <c r="D71" t="s">
        <v>46</v>
      </c>
      <c r="E71" t="s">
        <v>6</v>
      </c>
      <c r="F71">
        <v>94.6</v>
      </c>
      <c r="G71" t="s">
        <v>44</v>
      </c>
      <c r="H71">
        <v>91324</v>
      </c>
      <c r="I71">
        <v>92418</v>
      </c>
      <c r="J71" t="s">
        <v>49</v>
      </c>
      <c r="K71">
        <v>1</v>
      </c>
    </row>
    <row r="72" spans="1:11">
      <c r="A72" t="s">
        <v>44</v>
      </c>
      <c r="B72">
        <v>162640</v>
      </c>
      <c r="C72">
        <v>162641</v>
      </c>
      <c r="D72" t="s">
        <v>6</v>
      </c>
      <c r="E72" t="s">
        <v>5</v>
      </c>
      <c r="F72">
        <v>552.05999999999995</v>
      </c>
      <c r="G72" t="s">
        <v>44</v>
      </c>
      <c r="H72">
        <v>162599</v>
      </c>
      <c r="I72">
        <v>162865</v>
      </c>
      <c r="J72" t="s">
        <v>50</v>
      </c>
      <c r="K72">
        <v>1</v>
      </c>
    </row>
    <row r="73" spans="1:11">
      <c r="A73" t="s">
        <v>44</v>
      </c>
      <c r="B73">
        <v>162694</v>
      </c>
      <c r="C73">
        <v>162695</v>
      </c>
      <c r="D73" t="s">
        <v>5</v>
      </c>
      <c r="E73" t="s">
        <v>4</v>
      </c>
      <c r="F73">
        <v>713.06</v>
      </c>
      <c r="G73" t="s">
        <v>44</v>
      </c>
      <c r="H73">
        <v>162599</v>
      </c>
      <c r="I73">
        <v>162865</v>
      </c>
      <c r="J73" t="s">
        <v>50</v>
      </c>
      <c r="K73">
        <v>1</v>
      </c>
    </row>
    <row r="74" spans="1:11">
      <c r="A74" t="s">
        <v>44</v>
      </c>
      <c r="B74">
        <v>162712</v>
      </c>
      <c r="C74">
        <v>162713</v>
      </c>
      <c r="D74" t="s">
        <v>51</v>
      </c>
      <c r="E74" t="s">
        <v>6</v>
      </c>
      <c r="F74">
        <v>474.22</v>
      </c>
      <c r="G74" t="s">
        <v>44</v>
      </c>
      <c r="H74">
        <v>162599</v>
      </c>
      <c r="I74">
        <v>162865</v>
      </c>
      <c r="J74" t="s">
        <v>50</v>
      </c>
      <c r="K74">
        <v>1</v>
      </c>
    </row>
    <row r="75" spans="1:11">
      <c r="A75" t="s">
        <v>44</v>
      </c>
      <c r="B75">
        <v>163059</v>
      </c>
      <c r="C75">
        <v>163060</v>
      </c>
      <c r="D75" t="s">
        <v>6</v>
      </c>
      <c r="E75" t="s">
        <v>2</v>
      </c>
      <c r="F75">
        <v>427.06</v>
      </c>
      <c r="G75" t="s">
        <v>44</v>
      </c>
      <c r="H75">
        <v>162945</v>
      </c>
      <c r="I75">
        <v>163067</v>
      </c>
      <c r="J75" t="s">
        <v>52</v>
      </c>
      <c r="K75">
        <v>1</v>
      </c>
    </row>
    <row r="76" spans="1:11">
      <c r="A76" t="s">
        <v>44</v>
      </c>
      <c r="B76">
        <v>199081</v>
      </c>
      <c r="C76">
        <v>199082</v>
      </c>
      <c r="D76" t="s">
        <v>5</v>
      </c>
      <c r="E76" t="s">
        <v>4</v>
      </c>
      <c r="F76">
        <v>394.06</v>
      </c>
      <c r="G76" t="s">
        <v>44</v>
      </c>
      <c r="H76">
        <v>197621</v>
      </c>
      <c r="I76">
        <v>199549</v>
      </c>
      <c r="J76" t="s">
        <v>53</v>
      </c>
      <c r="K76">
        <v>1</v>
      </c>
    </row>
    <row r="77" spans="1:11">
      <c r="A77" t="s">
        <v>54</v>
      </c>
      <c r="B77">
        <v>7721</v>
      </c>
      <c r="C77">
        <v>7722</v>
      </c>
      <c r="D77" t="s">
        <v>2</v>
      </c>
      <c r="E77" t="s">
        <v>55</v>
      </c>
      <c r="F77">
        <v>179.93</v>
      </c>
      <c r="G77" t="s">
        <v>54</v>
      </c>
      <c r="H77">
        <v>5985</v>
      </c>
      <c r="I77">
        <v>7814</v>
      </c>
      <c r="J77" t="s">
        <v>56</v>
      </c>
      <c r="K77">
        <v>1</v>
      </c>
    </row>
    <row r="78" spans="1:11">
      <c r="A78" t="s">
        <v>54</v>
      </c>
      <c r="B78">
        <v>74808</v>
      </c>
      <c r="C78">
        <v>74809</v>
      </c>
      <c r="D78" t="s">
        <v>2</v>
      </c>
      <c r="E78" t="s">
        <v>6</v>
      </c>
      <c r="F78">
        <v>575.05999999999995</v>
      </c>
      <c r="G78" t="s">
        <v>54</v>
      </c>
      <c r="H78">
        <v>74446</v>
      </c>
      <c r="I78">
        <v>76545</v>
      </c>
      <c r="J78" t="s">
        <v>57</v>
      </c>
      <c r="K78">
        <v>1</v>
      </c>
    </row>
    <row r="79" spans="1:11">
      <c r="A79" t="s">
        <v>54</v>
      </c>
      <c r="B79">
        <v>208587</v>
      </c>
      <c r="C79">
        <v>208588</v>
      </c>
      <c r="D79" t="s">
        <v>5</v>
      </c>
      <c r="E79" t="s">
        <v>6</v>
      </c>
      <c r="F79">
        <v>213.05</v>
      </c>
      <c r="G79" t="s">
        <v>54</v>
      </c>
      <c r="H79">
        <v>205360</v>
      </c>
      <c r="I79">
        <v>210561</v>
      </c>
      <c r="J79" t="s">
        <v>58</v>
      </c>
      <c r="K79">
        <v>1</v>
      </c>
    </row>
    <row r="80" spans="1:11">
      <c r="A80" t="s">
        <v>54</v>
      </c>
      <c r="B80">
        <v>243422</v>
      </c>
      <c r="C80">
        <v>243423</v>
      </c>
      <c r="D80" t="s">
        <v>59</v>
      </c>
      <c r="E80" t="s">
        <v>2</v>
      </c>
      <c r="F80">
        <v>57.6</v>
      </c>
      <c r="G80" t="s">
        <v>54</v>
      </c>
      <c r="H80">
        <v>242552</v>
      </c>
      <c r="I80">
        <v>244981</v>
      </c>
      <c r="J80" t="s">
        <v>60</v>
      </c>
      <c r="K80">
        <v>1</v>
      </c>
    </row>
    <row r="81" spans="1:11">
      <c r="A81" t="s">
        <v>54</v>
      </c>
      <c r="B81">
        <v>315612</v>
      </c>
      <c r="C81">
        <v>315613</v>
      </c>
      <c r="D81" t="s">
        <v>2</v>
      </c>
      <c r="E81" t="s">
        <v>4</v>
      </c>
      <c r="F81">
        <v>897.06</v>
      </c>
      <c r="G81" t="s">
        <v>54</v>
      </c>
      <c r="H81">
        <v>315357</v>
      </c>
      <c r="I81">
        <v>316388</v>
      </c>
      <c r="J81" t="s">
        <v>61</v>
      </c>
      <c r="K81">
        <v>1</v>
      </c>
    </row>
    <row r="82" spans="1:11">
      <c r="A82" t="s">
        <v>54</v>
      </c>
      <c r="B82">
        <v>646833</v>
      </c>
      <c r="C82">
        <v>646834</v>
      </c>
      <c r="D82" t="s">
        <v>2</v>
      </c>
      <c r="E82" t="s">
        <v>6</v>
      </c>
      <c r="F82">
        <v>1413.64</v>
      </c>
      <c r="G82" t="s">
        <v>54</v>
      </c>
      <c r="H82">
        <v>645858</v>
      </c>
      <c r="I82">
        <v>651126</v>
      </c>
      <c r="J82" t="s">
        <v>62</v>
      </c>
      <c r="K82">
        <v>1</v>
      </c>
    </row>
    <row r="83" spans="1:11">
      <c r="A83" t="s">
        <v>54</v>
      </c>
      <c r="B83">
        <v>739523</v>
      </c>
      <c r="C83">
        <v>739524</v>
      </c>
      <c r="D83" t="s">
        <v>5</v>
      </c>
      <c r="E83" t="s">
        <v>4</v>
      </c>
      <c r="F83">
        <v>488.06</v>
      </c>
      <c r="G83" t="s">
        <v>54</v>
      </c>
      <c r="H83">
        <v>734901</v>
      </c>
      <c r="I83">
        <v>739997</v>
      </c>
      <c r="J83" t="s">
        <v>63</v>
      </c>
      <c r="K83">
        <v>1</v>
      </c>
    </row>
    <row r="84" spans="1:11">
      <c r="A84" t="s">
        <v>54</v>
      </c>
      <c r="B84">
        <v>747495</v>
      </c>
      <c r="C84">
        <v>747496</v>
      </c>
      <c r="D84" t="s">
        <v>64</v>
      </c>
      <c r="E84" t="s">
        <v>6</v>
      </c>
      <c r="F84">
        <v>61.6</v>
      </c>
      <c r="G84" t="s">
        <v>54</v>
      </c>
      <c r="H84">
        <v>746738</v>
      </c>
      <c r="I84">
        <v>748357</v>
      </c>
      <c r="J84" t="s">
        <v>65</v>
      </c>
      <c r="K84">
        <v>1</v>
      </c>
    </row>
    <row r="85" spans="1:11">
      <c r="A85" t="s">
        <v>54</v>
      </c>
      <c r="B85">
        <v>757631</v>
      </c>
      <c r="C85">
        <v>757632</v>
      </c>
      <c r="D85" t="s">
        <v>5</v>
      </c>
      <c r="E85" t="s">
        <v>2</v>
      </c>
      <c r="F85">
        <v>364.06</v>
      </c>
      <c r="G85" t="s">
        <v>54</v>
      </c>
      <c r="H85">
        <v>755628</v>
      </c>
      <c r="I85">
        <v>763874</v>
      </c>
      <c r="J85" t="s">
        <v>66</v>
      </c>
      <c r="K85">
        <v>1</v>
      </c>
    </row>
    <row r="86" spans="1:11">
      <c r="A86" t="s">
        <v>54</v>
      </c>
      <c r="B86">
        <v>758310</v>
      </c>
      <c r="C86">
        <v>758311</v>
      </c>
      <c r="D86" t="s">
        <v>6</v>
      </c>
      <c r="E86" t="s">
        <v>2</v>
      </c>
      <c r="F86">
        <v>233.02</v>
      </c>
      <c r="G86" t="s">
        <v>54</v>
      </c>
      <c r="H86">
        <v>755628</v>
      </c>
      <c r="I86">
        <v>763874</v>
      </c>
      <c r="J86" t="s">
        <v>66</v>
      </c>
      <c r="K86">
        <v>1</v>
      </c>
    </row>
    <row r="87" spans="1:11">
      <c r="A87" t="s">
        <v>54</v>
      </c>
      <c r="B87">
        <v>783598</v>
      </c>
      <c r="C87">
        <v>783599</v>
      </c>
      <c r="D87" t="s">
        <v>5</v>
      </c>
      <c r="E87" t="s">
        <v>4</v>
      </c>
      <c r="F87">
        <v>250.06</v>
      </c>
      <c r="G87" t="s">
        <v>54</v>
      </c>
      <c r="H87">
        <v>782041</v>
      </c>
      <c r="I87">
        <v>784215</v>
      </c>
      <c r="J87" t="s">
        <v>67</v>
      </c>
      <c r="K87">
        <v>1</v>
      </c>
    </row>
    <row r="88" spans="1:11">
      <c r="A88" t="s">
        <v>54</v>
      </c>
      <c r="B88">
        <v>801680</v>
      </c>
      <c r="C88">
        <v>801681</v>
      </c>
      <c r="D88" t="s">
        <v>68</v>
      </c>
      <c r="E88" t="s">
        <v>2</v>
      </c>
      <c r="F88">
        <v>60.6</v>
      </c>
      <c r="G88" t="s">
        <v>54</v>
      </c>
      <c r="H88">
        <v>796193</v>
      </c>
      <c r="I88">
        <v>802222</v>
      </c>
      <c r="J88" t="s">
        <v>69</v>
      </c>
      <c r="K88">
        <v>1</v>
      </c>
    </row>
    <row r="89" spans="1:11">
      <c r="A89" t="s">
        <v>54</v>
      </c>
      <c r="B89">
        <v>864219</v>
      </c>
      <c r="C89">
        <v>864220</v>
      </c>
      <c r="D89" t="s">
        <v>4</v>
      </c>
      <c r="E89" t="s">
        <v>5</v>
      </c>
      <c r="F89">
        <v>777.06</v>
      </c>
      <c r="G89" t="s">
        <v>54</v>
      </c>
      <c r="H89">
        <v>862054</v>
      </c>
      <c r="I89">
        <v>864708</v>
      </c>
      <c r="J89" t="s">
        <v>70</v>
      </c>
      <c r="K89">
        <v>1</v>
      </c>
    </row>
    <row r="90" spans="1:11">
      <c r="A90" t="s">
        <v>54</v>
      </c>
      <c r="B90">
        <v>880467</v>
      </c>
      <c r="C90">
        <v>880468</v>
      </c>
      <c r="D90" t="s">
        <v>71</v>
      </c>
      <c r="E90" t="s">
        <v>6</v>
      </c>
      <c r="F90">
        <v>94.6</v>
      </c>
      <c r="G90" t="s">
        <v>54</v>
      </c>
      <c r="H90">
        <v>878659</v>
      </c>
      <c r="I90">
        <v>883927</v>
      </c>
      <c r="J90" t="s">
        <v>72</v>
      </c>
      <c r="K90">
        <v>1</v>
      </c>
    </row>
    <row r="91" spans="1:11">
      <c r="A91" t="s">
        <v>54</v>
      </c>
      <c r="B91">
        <v>880697</v>
      </c>
      <c r="C91">
        <v>880698</v>
      </c>
      <c r="D91" t="s">
        <v>4</v>
      </c>
      <c r="E91" t="s">
        <v>5</v>
      </c>
      <c r="F91">
        <v>415.32</v>
      </c>
      <c r="G91" t="s">
        <v>54</v>
      </c>
      <c r="H91">
        <v>878659</v>
      </c>
      <c r="I91">
        <v>883927</v>
      </c>
      <c r="J91" t="s">
        <v>72</v>
      </c>
      <c r="K91">
        <v>1</v>
      </c>
    </row>
    <row r="92" spans="1:11">
      <c r="A92" t="s">
        <v>54</v>
      </c>
      <c r="B92">
        <v>966349</v>
      </c>
      <c r="C92">
        <v>966350</v>
      </c>
      <c r="D92" t="s">
        <v>6</v>
      </c>
      <c r="E92" t="s">
        <v>2</v>
      </c>
      <c r="F92">
        <v>422.06</v>
      </c>
      <c r="G92" t="s">
        <v>54</v>
      </c>
      <c r="H92">
        <v>965113</v>
      </c>
      <c r="I92">
        <v>966489</v>
      </c>
      <c r="J92" t="s">
        <v>73</v>
      </c>
      <c r="K92">
        <v>1</v>
      </c>
    </row>
    <row r="93" spans="1:11">
      <c r="A93" t="s">
        <v>54</v>
      </c>
      <c r="B93">
        <v>983736</v>
      </c>
      <c r="C93">
        <v>983737</v>
      </c>
      <c r="D93" t="s">
        <v>5</v>
      </c>
      <c r="E93" t="s">
        <v>4</v>
      </c>
      <c r="F93">
        <v>67.64</v>
      </c>
      <c r="G93" t="s">
        <v>54</v>
      </c>
      <c r="H93">
        <v>981462</v>
      </c>
      <c r="I93">
        <v>986775</v>
      </c>
      <c r="J93" t="s">
        <v>74</v>
      </c>
      <c r="K93">
        <v>1</v>
      </c>
    </row>
    <row r="94" spans="1:11">
      <c r="A94" t="s">
        <v>54</v>
      </c>
      <c r="B94">
        <v>983739</v>
      </c>
      <c r="C94">
        <v>983740</v>
      </c>
      <c r="D94" t="s">
        <v>4</v>
      </c>
      <c r="E94" t="s">
        <v>5</v>
      </c>
      <c r="F94">
        <v>67.64</v>
      </c>
      <c r="G94" t="s">
        <v>54</v>
      </c>
      <c r="H94">
        <v>981462</v>
      </c>
      <c r="I94">
        <v>986775</v>
      </c>
      <c r="J94" t="s">
        <v>74</v>
      </c>
      <c r="K94">
        <v>1</v>
      </c>
    </row>
    <row r="95" spans="1:11">
      <c r="A95" t="s">
        <v>54</v>
      </c>
      <c r="B95">
        <v>1150910</v>
      </c>
      <c r="C95">
        <v>1150911</v>
      </c>
      <c r="D95" t="s">
        <v>4</v>
      </c>
      <c r="E95" t="s">
        <v>75</v>
      </c>
      <c r="F95">
        <v>520.03</v>
      </c>
      <c r="G95" t="s">
        <v>54</v>
      </c>
      <c r="H95">
        <v>1150842</v>
      </c>
      <c r="I95">
        <v>1150941</v>
      </c>
      <c r="J95" t="s">
        <v>76</v>
      </c>
      <c r="K95">
        <v>1</v>
      </c>
    </row>
    <row r="96" spans="1:11">
      <c r="A96" t="s">
        <v>54</v>
      </c>
      <c r="B96">
        <v>1253397</v>
      </c>
      <c r="C96">
        <v>1253398</v>
      </c>
      <c r="D96" t="s">
        <v>6</v>
      </c>
      <c r="E96" t="s">
        <v>2</v>
      </c>
      <c r="F96">
        <v>1083.06</v>
      </c>
      <c r="G96" t="s">
        <v>54</v>
      </c>
      <c r="H96">
        <v>1252537</v>
      </c>
      <c r="I96">
        <v>1254501</v>
      </c>
      <c r="J96" t="s">
        <v>77</v>
      </c>
      <c r="K96">
        <v>1</v>
      </c>
    </row>
    <row r="97" spans="1:11">
      <c r="A97" t="s">
        <v>54</v>
      </c>
      <c r="B97">
        <v>1305680</v>
      </c>
      <c r="C97">
        <v>1305681</v>
      </c>
      <c r="D97" t="s">
        <v>78</v>
      </c>
      <c r="E97" t="s">
        <v>6</v>
      </c>
      <c r="F97">
        <v>472.02</v>
      </c>
      <c r="G97" t="s">
        <v>54</v>
      </c>
      <c r="H97">
        <v>1305630</v>
      </c>
      <c r="I97">
        <v>1305712</v>
      </c>
      <c r="J97" t="s">
        <v>79</v>
      </c>
      <c r="K97">
        <v>1</v>
      </c>
    </row>
    <row r="98" spans="1:11">
      <c r="A98" t="s">
        <v>54</v>
      </c>
      <c r="B98">
        <v>1307799</v>
      </c>
      <c r="C98">
        <v>1307800</v>
      </c>
      <c r="D98" t="s">
        <v>6</v>
      </c>
      <c r="E98" t="s">
        <v>2</v>
      </c>
      <c r="F98">
        <v>255.97</v>
      </c>
      <c r="G98" t="s">
        <v>54</v>
      </c>
      <c r="H98">
        <v>1306267</v>
      </c>
      <c r="I98">
        <v>1311675</v>
      </c>
      <c r="J98" t="s">
        <v>80</v>
      </c>
      <c r="K98">
        <v>1</v>
      </c>
    </row>
    <row r="99" spans="1:11">
      <c r="A99" t="s">
        <v>54</v>
      </c>
      <c r="B99">
        <v>1307835</v>
      </c>
      <c r="C99">
        <v>1307836</v>
      </c>
      <c r="D99" t="s">
        <v>5</v>
      </c>
      <c r="E99" t="s">
        <v>4</v>
      </c>
      <c r="F99">
        <v>255.97</v>
      </c>
      <c r="G99" t="s">
        <v>54</v>
      </c>
      <c r="H99">
        <v>1306267</v>
      </c>
      <c r="I99">
        <v>1311675</v>
      </c>
      <c r="J99" t="s">
        <v>80</v>
      </c>
      <c r="K99">
        <v>1</v>
      </c>
    </row>
    <row r="100" spans="1:11">
      <c r="A100" t="s">
        <v>54</v>
      </c>
      <c r="B100">
        <v>1402305</v>
      </c>
      <c r="C100">
        <v>1402306</v>
      </c>
      <c r="D100" t="s">
        <v>2</v>
      </c>
      <c r="E100" t="s">
        <v>6</v>
      </c>
      <c r="F100">
        <v>491.06</v>
      </c>
      <c r="G100" t="s">
        <v>54</v>
      </c>
      <c r="H100">
        <v>1401770</v>
      </c>
      <c r="I100">
        <v>1402564</v>
      </c>
      <c r="J100" t="s">
        <v>81</v>
      </c>
      <c r="K100">
        <v>1</v>
      </c>
    </row>
    <row r="101" spans="1:11">
      <c r="A101" t="s">
        <v>54</v>
      </c>
      <c r="B101">
        <v>1433710</v>
      </c>
      <c r="C101">
        <v>1433711</v>
      </c>
      <c r="D101" t="s">
        <v>4</v>
      </c>
      <c r="E101" t="s">
        <v>6</v>
      </c>
      <c r="F101">
        <v>475.06</v>
      </c>
      <c r="G101" t="s">
        <v>54</v>
      </c>
      <c r="H101">
        <v>1431968</v>
      </c>
      <c r="I101">
        <v>1434268</v>
      </c>
      <c r="J101" t="s">
        <v>82</v>
      </c>
      <c r="K101">
        <v>1</v>
      </c>
    </row>
    <row r="102" spans="1:11">
      <c r="A102" t="s">
        <v>83</v>
      </c>
      <c r="B102">
        <v>75122</v>
      </c>
      <c r="C102">
        <v>75123</v>
      </c>
      <c r="D102" t="s">
        <v>2</v>
      </c>
      <c r="E102" t="s">
        <v>84</v>
      </c>
      <c r="F102">
        <v>416.97</v>
      </c>
      <c r="G102" t="s">
        <v>83</v>
      </c>
      <c r="H102">
        <v>73771</v>
      </c>
      <c r="I102">
        <v>75327</v>
      </c>
      <c r="J102" t="s">
        <v>85</v>
      </c>
      <c r="K102">
        <v>1</v>
      </c>
    </row>
    <row r="103" spans="1:11">
      <c r="A103" t="s">
        <v>83</v>
      </c>
      <c r="B103">
        <v>75126</v>
      </c>
      <c r="C103">
        <v>75127</v>
      </c>
      <c r="D103" t="s">
        <v>4</v>
      </c>
      <c r="E103" t="s">
        <v>86</v>
      </c>
      <c r="F103">
        <v>616.03</v>
      </c>
      <c r="G103" t="s">
        <v>83</v>
      </c>
      <c r="H103">
        <v>73771</v>
      </c>
      <c r="I103">
        <v>75327</v>
      </c>
      <c r="J103" t="s">
        <v>85</v>
      </c>
      <c r="K103">
        <v>1</v>
      </c>
    </row>
    <row r="104" spans="1:11">
      <c r="A104" t="s">
        <v>83</v>
      </c>
      <c r="B104">
        <v>75129</v>
      </c>
      <c r="C104">
        <v>75130</v>
      </c>
      <c r="D104" t="s">
        <v>6</v>
      </c>
      <c r="E104" t="s">
        <v>87</v>
      </c>
      <c r="F104">
        <v>661.03</v>
      </c>
      <c r="G104" t="s">
        <v>83</v>
      </c>
      <c r="H104">
        <v>73771</v>
      </c>
      <c r="I104">
        <v>75327</v>
      </c>
      <c r="J104" t="s">
        <v>85</v>
      </c>
      <c r="K104">
        <v>1</v>
      </c>
    </row>
    <row r="105" spans="1:11">
      <c r="A105" t="s">
        <v>83</v>
      </c>
      <c r="B105">
        <v>75131</v>
      </c>
      <c r="C105">
        <v>75132</v>
      </c>
      <c r="D105" t="s">
        <v>4</v>
      </c>
      <c r="E105" t="s">
        <v>88</v>
      </c>
      <c r="F105">
        <v>796.03</v>
      </c>
      <c r="G105" t="s">
        <v>83</v>
      </c>
      <c r="H105">
        <v>73771</v>
      </c>
      <c r="I105">
        <v>75327</v>
      </c>
      <c r="J105" t="s">
        <v>85</v>
      </c>
      <c r="K105">
        <v>1</v>
      </c>
    </row>
    <row r="106" spans="1:11">
      <c r="A106" t="s">
        <v>83</v>
      </c>
      <c r="B106">
        <v>75133</v>
      </c>
      <c r="C106">
        <v>75134</v>
      </c>
      <c r="D106" t="s">
        <v>6</v>
      </c>
      <c r="E106" t="s">
        <v>89</v>
      </c>
      <c r="F106">
        <v>796.03</v>
      </c>
      <c r="G106" t="s">
        <v>83</v>
      </c>
      <c r="H106">
        <v>73771</v>
      </c>
      <c r="I106">
        <v>75327</v>
      </c>
      <c r="J106" t="s">
        <v>85</v>
      </c>
      <c r="K106">
        <v>1</v>
      </c>
    </row>
    <row r="107" spans="1:11">
      <c r="A107" t="s">
        <v>83</v>
      </c>
      <c r="B107">
        <v>75138</v>
      </c>
      <c r="C107">
        <v>75139</v>
      </c>
      <c r="D107" t="s">
        <v>4</v>
      </c>
      <c r="E107" t="s">
        <v>90</v>
      </c>
      <c r="F107">
        <v>571.02</v>
      </c>
      <c r="G107" t="s">
        <v>83</v>
      </c>
      <c r="H107">
        <v>73771</v>
      </c>
      <c r="I107">
        <v>75327</v>
      </c>
      <c r="J107" t="s">
        <v>85</v>
      </c>
      <c r="K107">
        <v>1</v>
      </c>
    </row>
    <row r="108" spans="1:11">
      <c r="A108" t="s">
        <v>83</v>
      </c>
      <c r="B108">
        <v>75145</v>
      </c>
      <c r="C108">
        <v>75146</v>
      </c>
      <c r="D108" t="s">
        <v>6</v>
      </c>
      <c r="E108" t="s">
        <v>91</v>
      </c>
      <c r="F108">
        <v>531.91999999999996</v>
      </c>
      <c r="G108" t="s">
        <v>83</v>
      </c>
      <c r="H108">
        <v>73771</v>
      </c>
      <c r="I108">
        <v>75327</v>
      </c>
      <c r="J108" t="s">
        <v>85</v>
      </c>
      <c r="K108">
        <v>1</v>
      </c>
    </row>
    <row r="109" spans="1:11">
      <c r="A109" t="s">
        <v>83</v>
      </c>
      <c r="B109">
        <v>87549</v>
      </c>
      <c r="C109">
        <v>87550</v>
      </c>
      <c r="D109" t="s">
        <v>4</v>
      </c>
      <c r="E109" t="s">
        <v>5</v>
      </c>
      <c r="F109">
        <v>612.05999999999995</v>
      </c>
      <c r="G109" t="s">
        <v>83</v>
      </c>
      <c r="H109">
        <v>86937</v>
      </c>
      <c r="I109">
        <v>89852</v>
      </c>
      <c r="J109" t="s">
        <v>92</v>
      </c>
      <c r="K109">
        <v>1</v>
      </c>
    </row>
    <row r="110" spans="1:11">
      <c r="A110" t="s">
        <v>83</v>
      </c>
      <c r="B110">
        <v>116168</v>
      </c>
      <c r="C110">
        <v>116169</v>
      </c>
      <c r="D110" t="s">
        <v>6</v>
      </c>
      <c r="E110" t="s">
        <v>93</v>
      </c>
      <c r="F110">
        <v>613.03</v>
      </c>
      <c r="G110" t="s">
        <v>83</v>
      </c>
      <c r="H110">
        <v>116167</v>
      </c>
      <c r="I110">
        <v>116970</v>
      </c>
      <c r="J110" t="s">
        <v>94</v>
      </c>
      <c r="K110">
        <v>1</v>
      </c>
    </row>
    <row r="111" spans="1:11">
      <c r="A111" t="s">
        <v>83</v>
      </c>
      <c r="B111">
        <v>116577</v>
      </c>
      <c r="C111">
        <v>116578</v>
      </c>
      <c r="D111" t="s">
        <v>5</v>
      </c>
      <c r="E111" t="s">
        <v>4</v>
      </c>
      <c r="F111">
        <v>478.06</v>
      </c>
      <c r="G111" t="s">
        <v>83</v>
      </c>
      <c r="H111">
        <v>116167</v>
      </c>
      <c r="I111">
        <v>116970</v>
      </c>
      <c r="J111" t="s">
        <v>94</v>
      </c>
      <c r="K111">
        <v>1</v>
      </c>
    </row>
    <row r="112" spans="1:11">
      <c r="A112" t="s">
        <v>83</v>
      </c>
      <c r="B112">
        <v>116644</v>
      </c>
      <c r="C112">
        <v>116645</v>
      </c>
      <c r="D112" t="s">
        <v>5</v>
      </c>
      <c r="E112" t="s">
        <v>6</v>
      </c>
      <c r="F112">
        <v>595.05999999999995</v>
      </c>
      <c r="G112" t="s">
        <v>83</v>
      </c>
      <c r="H112">
        <v>116167</v>
      </c>
      <c r="I112">
        <v>116970</v>
      </c>
      <c r="J112" t="s">
        <v>94</v>
      </c>
      <c r="K112">
        <v>1</v>
      </c>
    </row>
    <row r="113" spans="1:11">
      <c r="A113" t="s">
        <v>83</v>
      </c>
      <c r="B113">
        <v>116796</v>
      </c>
      <c r="C113">
        <v>116797</v>
      </c>
      <c r="D113" t="s">
        <v>4</v>
      </c>
      <c r="E113" t="s">
        <v>6</v>
      </c>
      <c r="F113">
        <v>490.06</v>
      </c>
      <c r="G113" t="s">
        <v>83</v>
      </c>
      <c r="H113">
        <v>116167</v>
      </c>
      <c r="I113">
        <v>116970</v>
      </c>
      <c r="J113" t="s">
        <v>94</v>
      </c>
      <c r="K113">
        <v>1</v>
      </c>
    </row>
    <row r="114" spans="1:11">
      <c r="A114" t="s">
        <v>83</v>
      </c>
      <c r="B114">
        <v>116838</v>
      </c>
      <c r="C114">
        <v>116839</v>
      </c>
      <c r="D114" t="s">
        <v>2</v>
      </c>
      <c r="E114" t="s">
        <v>5</v>
      </c>
      <c r="F114">
        <v>308.06</v>
      </c>
      <c r="G114" t="s">
        <v>83</v>
      </c>
      <c r="H114">
        <v>116167</v>
      </c>
      <c r="I114">
        <v>116970</v>
      </c>
      <c r="J114" t="s">
        <v>94</v>
      </c>
      <c r="K114">
        <v>1</v>
      </c>
    </row>
    <row r="115" spans="1:11">
      <c r="A115" t="s">
        <v>83</v>
      </c>
      <c r="B115">
        <v>116909</v>
      </c>
      <c r="C115">
        <v>116910</v>
      </c>
      <c r="D115" t="s">
        <v>95</v>
      </c>
      <c r="E115" t="s">
        <v>5</v>
      </c>
      <c r="F115">
        <v>97.6</v>
      </c>
      <c r="G115" t="s">
        <v>83</v>
      </c>
      <c r="H115">
        <v>116167</v>
      </c>
      <c r="I115">
        <v>116970</v>
      </c>
      <c r="J115" t="s">
        <v>94</v>
      </c>
      <c r="K115">
        <v>1</v>
      </c>
    </row>
    <row r="116" spans="1:11">
      <c r="A116" t="s">
        <v>83</v>
      </c>
      <c r="B116">
        <v>154531</v>
      </c>
      <c r="C116">
        <v>154532</v>
      </c>
      <c r="D116" t="s">
        <v>6</v>
      </c>
      <c r="E116" t="s">
        <v>4</v>
      </c>
      <c r="F116">
        <v>608.05999999999995</v>
      </c>
      <c r="G116" t="s">
        <v>83</v>
      </c>
      <c r="H116">
        <v>153520</v>
      </c>
      <c r="I116">
        <v>155808</v>
      </c>
      <c r="J116" t="s">
        <v>96</v>
      </c>
      <c r="K116">
        <v>1</v>
      </c>
    </row>
    <row r="117" spans="1:11">
      <c r="A117" t="s">
        <v>83</v>
      </c>
      <c r="B117">
        <v>266547</v>
      </c>
      <c r="C117">
        <v>266548</v>
      </c>
      <c r="D117" t="s">
        <v>4</v>
      </c>
      <c r="E117" t="s">
        <v>2</v>
      </c>
      <c r="F117">
        <v>504.64</v>
      </c>
      <c r="G117" t="s">
        <v>83</v>
      </c>
      <c r="H117">
        <v>266512</v>
      </c>
      <c r="I117">
        <v>268113</v>
      </c>
      <c r="J117" t="s">
        <v>97</v>
      </c>
      <c r="K117">
        <v>1</v>
      </c>
    </row>
    <row r="118" spans="1:11">
      <c r="A118" t="s">
        <v>83</v>
      </c>
      <c r="B118">
        <v>266548</v>
      </c>
      <c r="C118">
        <v>266549</v>
      </c>
      <c r="D118" t="s">
        <v>5</v>
      </c>
      <c r="E118" t="s">
        <v>4</v>
      </c>
      <c r="F118">
        <v>504.64</v>
      </c>
      <c r="G118" t="s">
        <v>83</v>
      </c>
      <c r="H118">
        <v>266512</v>
      </c>
      <c r="I118">
        <v>268113</v>
      </c>
      <c r="J118" t="s">
        <v>97</v>
      </c>
      <c r="K118">
        <v>1</v>
      </c>
    </row>
    <row r="119" spans="1:11">
      <c r="A119" t="s">
        <v>83</v>
      </c>
      <c r="B119">
        <v>266554</v>
      </c>
      <c r="C119">
        <v>266555</v>
      </c>
      <c r="D119" t="s">
        <v>5</v>
      </c>
      <c r="E119" t="s">
        <v>4</v>
      </c>
      <c r="F119">
        <v>498.64</v>
      </c>
      <c r="G119" t="s">
        <v>83</v>
      </c>
      <c r="H119">
        <v>266512</v>
      </c>
      <c r="I119">
        <v>268113</v>
      </c>
      <c r="J119" t="s">
        <v>97</v>
      </c>
      <c r="K119">
        <v>1</v>
      </c>
    </row>
    <row r="120" spans="1:11">
      <c r="A120" t="s">
        <v>83</v>
      </c>
      <c r="B120">
        <v>266576</v>
      </c>
      <c r="C120">
        <v>266577</v>
      </c>
      <c r="D120" t="s">
        <v>5</v>
      </c>
      <c r="E120" t="s">
        <v>2</v>
      </c>
      <c r="F120">
        <v>752.64</v>
      </c>
      <c r="G120" t="s">
        <v>83</v>
      </c>
      <c r="H120">
        <v>266512</v>
      </c>
      <c r="I120">
        <v>268113</v>
      </c>
      <c r="J120" t="s">
        <v>97</v>
      </c>
      <c r="K120">
        <v>1</v>
      </c>
    </row>
    <row r="121" spans="1:11">
      <c r="A121" t="s">
        <v>83</v>
      </c>
      <c r="B121">
        <v>266578</v>
      </c>
      <c r="C121">
        <v>266579</v>
      </c>
      <c r="D121" t="s">
        <v>4</v>
      </c>
      <c r="E121" t="s">
        <v>5</v>
      </c>
      <c r="F121">
        <v>752.64</v>
      </c>
      <c r="G121" t="s">
        <v>83</v>
      </c>
      <c r="H121">
        <v>266512</v>
      </c>
      <c r="I121">
        <v>268113</v>
      </c>
      <c r="J121" t="s">
        <v>97</v>
      </c>
      <c r="K121">
        <v>1</v>
      </c>
    </row>
    <row r="122" spans="1:11">
      <c r="A122" t="s">
        <v>83</v>
      </c>
      <c r="B122">
        <v>266581</v>
      </c>
      <c r="C122">
        <v>266582</v>
      </c>
      <c r="D122" t="s">
        <v>2</v>
      </c>
      <c r="E122" t="s">
        <v>6</v>
      </c>
      <c r="F122">
        <v>752.64</v>
      </c>
      <c r="G122" t="s">
        <v>83</v>
      </c>
      <c r="H122">
        <v>266512</v>
      </c>
      <c r="I122">
        <v>268113</v>
      </c>
      <c r="J122" t="s">
        <v>97</v>
      </c>
      <c r="K122">
        <v>1</v>
      </c>
    </row>
    <row r="123" spans="1:11">
      <c r="A123" t="s">
        <v>83</v>
      </c>
      <c r="B123">
        <v>278026</v>
      </c>
      <c r="C123">
        <v>278027</v>
      </c>
      <c r="D123" t="s">
        <v>2</v>
      </c>
      <c r="E123" t="s">
        <v>6</v>
      </c>
      <c r="F123">
        <v>647.64</v>
      </c>
      <c r="G123" t="s">
        <v>83</v>
      </c>
      <c r="H123">
        <v>276572</v>
      </c>
      <c r="I123">
        <v>278164</v>
      </c>
      <c r="J123" t="s">
        <v>98</v>
      </c>
      <c r="K123">
        <v>1</v>
      </c>
    </row>
    <row r="124" spans="1:11">
      <c r="A124" t="s">
        <v>83</v>
      </c>
      <c r="B124">
        <v>278032</v>
      </c>
      <c r="C124">
        <v>278033</v>
      </c>
      <c r="D124" t="s">
        <v>6</v>
      </c>
      <c r="E124" t="s">
        <v>2</v>
      </c>
      <c r="F124">
        <v>647.64</v>
      </c>
      <c r="G124" t="s">
        <v>83</v>
      </c>
      <c r="H124">
        <v>276572</v>
      </c>
      <c r="I124">
        <v>278164</v>
      </c>
      <c r="J124" t="s">
        <v>98</v>
      </c>
      <c r="K124">
        <v>1</v>
      </c>
    </row>
    <row r="125" spans="1:11">
      <c r="A125" t="s">
        <v>83</v>
      </c>
      <c r="B125">
        <v>278095</v>
      </c>
      <c r="C125">
        <v>278096</v>
      </c>
      <c r="D125" t="s">
        <v>4</v>
      </c>
      <c r="E125" t="s">
        <v>5</v>
      </c>
      <c r="F125">
        <v>349.64</v>
      </c>
      <c r="G125" t="s">
        <v>83</v>
      </c>
      <c r="H125">
        <v>276572</v>
      </c>
      <c r="I125">
        <v>278164</v>
      </c>
      <c r="J125" t="s">
        <v>98</v>
      </c>
      <c r="K125">
        <v>1</v>
      </c>
    </row>
    <row r="126" spans="1:11">
      <c r="A126" t="s">
        <v>83</v>
      </c>
      <c r="B126">
        <v>278098</v>
      </c>
      <c r="C126">
        <v>278099</v>
      </c>
      <c r="D126" t="s">
        <v>2</v>
      </c>
      <c r="E126" t="s">
        <v>6</v>
      </c>
      <c r="F126">
        <v>349.64</v>
      </c>
      <c r="G126" t="s">
        <v>83</v>
      </c>
      <c r="H126">
        <v>276572</v>
      </c>
      <c r="I126">
        <v>278164</v>
      </c>
      <c r="J126" t="s">
        <v>98</v>
      </c>
      <c r="K126">
        <v>1</v>
      </c>
    </row>
    <row r="127" spans="1:11">
      <c r="A127" t="s">
        <v>83</v>
      </c>
      <c r="B127">
        <v>278100</v>
      </c>
      <c r="C127">
        <v>278101</v>
      </c>
      <c r="D127" t="s">
        <v>5</v>
      </c>
      <c r="E127" t="s">
        <v>2</v>
      </c>
      <c r="F127">
        <v>349.64</v>
      </c>
      <c r="G127" t="s">
        <v>83</v>
      </c>
      <c r="H127">
        <v>276572</v>
      </c>
      <c r="I127">
        <v>278164</v>
      </c>
      <c r="J127" t="s">
        <v>98</v>
      </c>
      <c r="K127">
        <v>1</v>
      </c>
    </row>
    <row r="128" spans="1:11">
      <c r="A128" t="s">
        <v>83</v>
      </c>
      <c r="B128">
        <v>278122</v>
      </c>
      <c r="C128">
        <v>278123</v>
      </c>
      <c r="D128" t="s">
        <v>6</v>
      </c>
      <c r="E128" t="s">
        <v>2</v>
      </c>
      <c r="F128">
        <v>337.64</v>
      </c>
      <c r="G128" t="s">
        <v>83</v>
      </c>
      <c r="H128">
        <v>276572</v>
      </c>
      <c r="I128">
        <v>278164</v>
      </c>
      <c r="J128" t="s">
        <v>98</v>
      </c>
      <c r="K128">
        <v>1</v>
      </c>
    </row>
    <row r="129" spans="1:11">
      <c r="A129" t="s">
        <v>83</v>
      </c>
      <c r="B129">
        <v>278128</v>
      </c>
      <c r="C129">
        <v>278129</v>
      </c>
      <c r="D129" t="s">
        <v>6</v>
      </c>
      <c r="E129" t="s">
        <v>2</v>
      </c>
      <c r="F129">
        <v>337.64</v>
      </c>
      <c r="G129" t="s">
        <v>83</v>
      </c>
      <c r="H129">
        <v>276572</v>
      </c>
      <c r="I129">
        <v>278164</v>
      </c>
      <c r="J129" t="s">
        <v>98</v>
      </c>
      <c r="K129">
        <v>1</v>
      </c>
    </row>
    <row r="130" spans="1:11">
      <c r="A130" t="s">
        <v>83</v>
      </c>
      <c r="B130">
        <v>278129</v>
      </c>
      <c r="C130">
        <v>278130</v>
      </c>
      <c r="D130" t="s">
        <v>5</v>
      </c>
      <c r="E130" t="s">
        <v>6</v>
      </c>
      <c r="F130">
        <v>337.64</v>
      </c>
      <c r="G130" t="s">
        <v>83</v>
      </c>
      <c r="H130">
        <v>276572</v>
      </c>
      <c r="I130">
        <v>278164</v>
      </c>
      <c r="J130" t="s">
        <v>98</v>
      </c>
      <c r="K130">
        <v>1</v>
      </c>
    </row>
    <row r="131" spans="1:11">
      <c r="A131" t="s">
        <v>83</v>
      </c>
      <c r="B131">
        <v>352394</v>
      </c>
      <c r="C131">
        <v>352395</v>
      </c>
      <c r="D131" t="s">
        <v>4</v>
      </c>
      <c r="E131" t="s">
        <v>5</v>
      </c>
      <c r="F131">
        <v>707.06</v>
      </c>
      <c r="G131" t="s">
        <v>83</v>
      </c>
      <c r="H131">
        <v>351698</v>
      </c>
      <c r="I131">
        <v>353236</v>
      </c>
      <c r="J131" t="s">
        <v>99</v>
      </c>
      <c r="K131">
        <v>1</v>
      </c>
    </row>
    <row r="132" spans="1:11">
      <c r="A132" t="s">
        <v>83</v>
      </c>
      <c r="B132">
        <v>433011</v>
      </c>
      <c r="C132">
        <v>433012</v>
      </c>
      <c r="D132" t="s">
        <v>2</v>
      </c>
      <c r="E132" t="s">
        <v>59</v>
      </c>
      <c r="F132">
        <v>33.6</v>
      </c>
      <c r="G132" t="s">
        <v>83</v>
      </c>
      <c r="H132">
        <v>432495</v>
      </c>
      <c r="I132">
        <v>433958</v>
      </c>
      <c r="J132" t="s">
        <v>100</v>
      </c>
      <c r="K132">
        <v>1</v>
      </c>
    </row>
    <row r="133" spans="1:11">
      <c r="A133" t="s">
        <v>83</v>
      </c>
      <c r="B133">
        <v>469955</v>
      </c>
      <c r="C133">
        <v>469956</v>
      </c>
      <c r="D133" t="s">
        <v>2</v>
      </c>
      <c r="E133" t="s">
        <v>6</v>
      </c>
      <c r="F133">
        <v>962.06</v>
      </c>
      <c r="G133" t="s">
        <v>83</v>
      </c>
      <c r="H133">
        <v>469686</v>
      </c>
      <c r="I133">
        <v>472424</v>
      </c>
      <c r="J133" t="s">
        <v>101</v>
      </c>
      <c r="K133">
        <v>1</v>
      </c>
    </row>
    <row r="134" spans="1:11">
      <c r="A134" t="s">
        <v>83</v>
      </c>
      <c r="B134">
        <v>533998</v>
      </c>
      <c r="C134">
        <v>533999</v>
      </c>
      <c r="D134" t="s">
        <v>5</v>
      </c>
      <c r="E134" t="s">
        <v>2</v>
      </c>
      <c r="F134">
        <v>301.04000000000002</v>
      </c>
      <c r="G134" t="s">
        <v>83</v>
      </c>
      <c r="H134">
        <v>529530</v>
      </c>
      <c r="I134">
        <v>536021</v>
      </c>
      <c r="J134" t="s">
        <v>102</v>
      </c>
      <c r="K134">
        <v>1</v>
      </c>
    </row>
    <row r="135" spans="1:11">
      <c r="A135" t="s">
        <v>103</v>
      </c>
      <c r="B135">
        <v>1139</v>
      </c>
      <c r="C135">
        <v>1140</v>
      </c>
      <c r="D135" t="s">
        <v>4</v>
      </c>
      <c r="E135" t="s">
        <v>5</v>
      </c>
      <c r="F135">
        <v>52.32</v>
      </c>
      <c r="G135" t="s">
        <v>103</v>
      </c>
      <c r="H135">
        <v>836</v>
      </c>
      <c r="I135">
        <v>1363</v>
      </c>
      <c r="J135" t="s">
        <v>104</v>
      </c>
      <c r="K135">
        <v>1</v>
      </c>
    </row>
    <row r="136" spans="1:11">
      <c r="A136" t="s">
        <v>103</v>
      </c>
      <c r="B136">
        <v>1148</v>
      </c>
      <c r="C136">
        <v>1149</v>
      </c>
      <c r="D136" t="s">
        <v>5</v>
      </c>
      <c r="E136" t="s">
        <v>4</v>
      </c>
      <c r="F136">
        <v>52.32</v>
      </c>
      <c r="G136" t="s">
        <v>103</v>
      </c>
      <c r="H136">
        <v>836</v>
      </c>
      <c r="I136">
        <v>1363</v>
      </c>
      <c r="J136" t="s">
        <v>104</v>
      </c>
      <c r="K136">
        <v>1</v>
      </c>
    </row>
    <row r="137" spans="1:11">
      <c r="A137" t="s">
        <v>103</v>
      </c>
      <c r="B137">
        <v>202866</v>
      </c>
      <c r="C137">
        <v>202867</v>
      </c>
      <c r="D137" t="s">
        <v>2</v>
      </c>
      <c r="E137" t="s">
        <v>6</v>
      </c>
      <c r="F137">
        <v>531.99</v>
      </c>
      <c r="G137" t="s">
        <v>103</v>
      </c>
      <c r="H137">
        <v>201960</v>
      </c>
      <c r="I137">
        <v>203433</v>
      </c>
      <c r="J137" t="s">
        <v>105</v>
      </c>
      <c r="K137">
        <v>1</v>
      </c>
    </row>
    <row r="138" spans="1:11">
      <c r="A138" t="s">
        <v>103</v>
      </c>
      <c r="B138">
        <v>210067</v>
      </c>
      <c r="C138">
        <v>210068</v>
      </c>
      <c r="D138" t="s">
        <v>106</v>
      </c>
      <c r="E138" t="s">
        <v>4</v>
      </c>
      <c r="F138">
        <v>92.6</v>
      </c>
      <c r="G138" t="s">
        <v>103</v>
      </c>
      <c r="H138">
        <v>208413</v>
      </c>
      <c r="I138">
        <v>210068</v>
      </c>
      <c r="J138" t="s">
        <v>107</v>
      </c>
      <c r="K138">
        <v>1</v>
      </c>
    </row>
    <row r="139" spans="1:11">
      <c r="A139" t="s">
        <v>103</v>
      </c>
      <c r="B139">
        <v>226131</v>
      </c>
      <c r="C139">
        <v>226132</v>
      </c>
      <c r="D139" t="s">
        <v>108</v>
      </c>
      <c r="E139" t="s">
        <v>2</v>
      </c>
      <c r="F139">
        <v>70.61</v>
      </c>
      <c r="G139" t="s">
        <v>103</v>
      </c>
      <c r="H139">
        <v>226121</v>
      </c>
      <c r="I139">
        <v>226465</v>
      </c>
      <c r="J139" t="s">
        <v>109</v>
      </c>
      <c r="K139">
        <v>1</v>
      </c>
    </row>
    <row r="140" spans="1:11">
      <c r="A140" t="s">
        <v>110</v>
      </c>
      <c r="B140">
        <v>44990</v>
      </c>
      <c r="C140">
        <v>44991</v>
      </c>
      <c r="D140" t="s">
        <v>5</v>
      </c>
      <c r="E140" t="s">
        <v>4</v>
      </c>
      <c r="F140">
        <v>519.05999999999995</v>
      </c>
      <c r="G140" t="s">
        <v>110</v>
      </c>
      <c r="H140">
        <v>44652</v>
      </c>
      <c r="I140">
        <v>45197</v>
      </c>
      <c r="J140" t="s">
        <v>111</v>
      </c>
      <c r="K140">
        <v>1</v>
      </c>
    </row>
    <row r="141" spans="1:11">
      <c r="A141" t="s">
        <v>110</v>
      </c>
      <c r="B141">
        <v>61218</v>
      </c>
      <c r="C141">
        <v>61219</v>
      </c>
      <c r="D141" t="s">
        <v>5</v>
      </c>
      <c r="E141" t="s">
        <v>4</v>
      </c>
      <c r="F141">
        <v>288.04000000000002</v>
      </c>
      <c r="G141" t="s">
        <v>110</v>
      </c>
      <c r="H141">
        <v>59122</v>
      </c>
      <c r="I141">
        <v>61854</v>
      </c>
      <c r="J141" t="s">
        <v>112</v>
      </c>
      <c r="K141">
        <v>1</v>
      </c>
    </row>
    <row r="142" spans="1:11">
      <c r="A142" t="s">
        <v>110</v>
      </c>
      <c r="B142">
        <v>386978</v>
      </c>
      <c r="C142">
        <v>386979</v>
      </c>
      <c r="D142" t="s">
        <v>2</v>
      </c>
      <c r="E142" t="s">
        <v>5</v>
      </c>
      <c r="F142">
        <v>866.06</v>
      </c>
      <c r="G142" t="s">
        <v>110</v>
      </c>
      <c r="H142">
        <v>385196</v>
      </c>
      <c r="I142">
        <v>388732</v>
      </c>
      <c r="J142" t="s">
        <v>113</v>
      </c>
      <c r="K142">
        <v>1</v>
      </c>
    </row>
    <row r="143" spans="1:11">
      <c r="A143" t="s">
        <v>110</v>
      </c>
      <c r="B143">
        <v>386979</v>
      </c>
      <c r="C143">
        <v>386980</v>
      </c>
      <c r="D143" t="s">
        <v>5</v>
      </c>
      <c r="E143" t="s">
        <v>2</v>
      </c>
      <c r="F143">
        <v>866.06</v>
      </c>
      <c r="G143" t="s">
        <v>110</v>
      </c>
      <c r="H143">
        <v>385196</v>
      </c>
      <c r="I143">
        <v>388732</v>
      </c>
      <c r="J143" t="s">
        <v>113</v>
      </c>
      <c r="K143">
        <v>1</v>
      </c>
    </row>
    <row r="144" spans="1:11">
      <c r="A144" t="s">
        <v>110</v>
      </c>
      <c r="B144">
        <v>530034</v>
      </c>
      <c r="C144">
        <v>530035</v>
      </c>
      <c r="D144" t="s">
        <v>4</v>
      </c>
      <c r="E144" t="s">
        <v>114</v>
      </c>
      <c r="F144">
        <v>840.02</v>
      </c>
      <c r="G144" t="s">
        <v>110</v>
      </c>
      <c r="H144">
        <v>529264</v>
      </c>
      <c r="I144">
        <v>530919</v>
      </c>
      <c r="J144" t="s">
        <v>115</v>
      </c>
      <c r="K144">
        <v>1</v>
      </c>
    </row>
    <row r="145" spans="1:11">
      <c r="A145" t="s">
        <v>110</v>
      </c>
      <c r="B145">
        <v>567428</v>
      </c>
      <c r="C145">
        <v>567429</v>
      </c>
      <c r="D145" t="s">
        <v>5</v>
      </c>
      <c r="E145" t="s">
        <v>31</v>
      </c>
      <c r="F145">
        <v>651.6</v>
      </c>
      <c r="G145" t="s">
        <v>110</v>
      </c>
      <c r="H145">
        <v>562199</v>
      </c>
      <c r="I145">
        <v>567467</v>
      </c>
      <c r="J145" t="s">
        <v>116</v>
      </c>
      <c r="K145">
        <v>1</v>
      </c>
    </row>
    <row r="146" spans="1:11">
      <c r="A146" t="s">
        <v>110</v>
      </c>
      <c r="B146">
        <v>567428</v>
      </c>
      <c r="C146">
        <v>567429</v>
      </c>
      <c r="D146" t="s">
        <v>5</v>
      </c>
      <c r="E146" t="s">
        <v>31</v>
      </c>
      <c r="F146">
        <v>651.6</v>
      </c>
      <c r="G146" t="s">
        <v>110</v>
      </c>
      <c r="H146">
        <v>566145</v>
      </c>
      <c r="I146">
        <v>567467</v>
      </c>
      <c r="J146" t="s">
        <v>117</v>
      </c>
      <c r="K146">
        <v>1</v>
      </c>
    </row>
    <row r="147" spans="1:11">
      <c r="A147" t="s">
        <v>110</v>
      </c>
      <c r="B147">
        <v>567432</v>
      </c>
      <c r="C147">
        <v>567433</v>
      </c>
      <c r="D147" t="s">
        <v>6</v>
      </c>
      <c r="E147" t="s">
        <v>5</v>
      </c>
      <c r="F147">
        <v>652.64</v>
      </c>
      <c r="G147" t="s">
        <v>110</v>
      </c>
      <c r="H147">
        <v>562199</v>
      </c>
      <c r="I147">
        <v>567467</v>
      </c>
      <c r="J147" t="s">
        <v>116</v>
      </c>
      <c r="K147">
        <v>1</v>
      </c>
    </row>
    <row r="148" spans="1:11">
      <c r="A148" t="s">
        <v>110</v>
      </c>
      <c r="B148">
        <v>567432</v>
      </c>
      <c r="C148">
        <v>567433</v>
      </c>
      <c r="D148" t="s">
        <v>6</v>
      </c>
      <c r="E148" t="s">
        <v>5</v>
      </c>
      <c r="F148">
        <v>652.64</v>
      </c>
      <c r="G148" t="s">
        <v>110</v>
      </c>
      <c r="H148">
        <v>566145</v>
      </c>
      <c r="I148">
        <v>567467</v>
      </c>
      <c r="J148" t="s">
        <v>117</v>
      </c>
      <c r="K148">
        <v>1</v>
      </c>
    </row>
    <row r="149" spans="1:11">
      <c r="A149" t="s">
        <v>110</v>
      </c>
      <c r="B149">
        <v>567433</v>
      </c>
      <c r="C149">
        <v>567434</v>
      </c>
      <c r="D149" t="s">
        <v>106</v>
      </c>
      <c r="E149" t="s">
        <v>4</v>
      </c>
      <c r="F149">
        <v>651.6</v>
      </c>
      <c r="G149" t="s">
        <v>110</v>
      </c>
      <c r="H149">
        <v>562199</v>
      </c>
      <c r="I149">
        <v>567467</v>
      </c>
      <c r="J149" t="s">
        <v>116</v>
      </c>
      <c r="K149">
        <v>1</v>
      </c>
    </row>
    <row r="150" spans="1:11">
      <c r="A150" t="s">
        <v>110</v>
      </c>
      <c r="B150">
        <v>567433</v>
      </c>
      <c r="C150">
        <v>567434</v>
      </c>
      <c r="D150" t="s">
        <v>106</v>
      </c>
      <c r="E150" t="s">
        <v>4</v>
      </c>
      <c r="F150">
        <v>651.6</v>
      </c>
      <c r="G150" t="s">
        <v>110</v>
      </c>
      <c r="H150">
        <v>566145</v>
      </c>
      <c r="I150">
        <v>567467</v>
      </c>
      <c r="J150" t="s">
        <v>117</v>
      </c>
      <c r="K150">
        <v>1</v>
      </c>
    </row>
    <row r="151" spans="1:11">
      <c r="A151" t="s">
        <v>110</v>
      </c>
      <c r="B151">
        <v>567440</v>
      </c>
      <c r="C151">
        <v>567441</v>
      </c>
      <c r="D151" t="s">
        <v>4</v>
      </c>
      <c r="E151" t="s">
        <v>5</v>
      </c>
      <c r="F151">
        <v>648.64</v>
      </c>
      <c r="G151" t="s">
        <v>110</v>
      </c>
      <c r="H151">
        <v>562199</v>
      </c>
      <c r="I151">
        <v>567467</v>
      </c>
      <c r="J151" t="s">
        <v>116</v>
      </c>
      <c r="K151">
        <v>1</v>
      </c>
    </row>
    <row r="152" spans="1:11">
      <c r="A152" t="s">
        <v>110</v>
      </c>
      <c r="B152">
        <v>567440</v>
      </c>
      <c r="C152">
        <v>567441</v>
      </c>
      <c r="D152" t="s">
        <v>4</v>
      </c>
      <c r="E152" t="s">
        <v>5</v>
      </c>
      <c r="F152">
        <v>648.64</v>
      </c>
      <c r="G152" t="s">
        <v>110</v>
      </c>
      <c r="H152">
        <v>566145</v>
      </c>
      <c r="I152">
        <v>567467</v>
      </c>
      <c r="J152" t="s">
        <v>117</v>
      </c>
      <c r="K152">
        <v>1</v>
      </c>
    </row>
    <row r="153" spans="1:11">
      <c r="A153" t="s">
        <v>110</v>
      </c>
      <c r="B153">
        <v>567443</v>
      </c>
      <c r="C153">
        <v>567444</v>
      </c>
      <c r="D153" t="s">
        <v>5</v>
      </c>
      <c r="E153" t="s">
        <v>6</v>
      </c>
      <c r="F153">
        <v>639.64</v>
      </c>
      <c r="G153" t="s">
        <v>110</v>
      </c>
      <c r="H153">
        <v>562199</v>
      </c>
      <c r="I153">
        <v>567467</v>
      </c>
      <c r="J153" t="s">
        <v>116</v>
      </c>
      <c r="K153">
        <v>1</v>
      </c>
    </row>
    <row r="154" spans="1:11">
      <c r="A154" t="s">
        <v>110</v>
      </c>
      <c r="B154">
        <v>567443</v>
      </c>
      <c r="C154">
        <v>567444</v>
      </c>
      <c r="D154" t="s">
        <v>5</v>
      </c>
      <c r="E154" t="s">
        <v>6</v>
      </c>
      <c r="F154">
        <v>639.64</v>
      </c>
      <c r="G154" t="s">
        <v>110</v>
      </c>
      <c r="H154">
        <v>566145</v>
      </c>
      <c r="I154">
        <v>567467</v>
      </c>
      <c r="J154" t="s">
        <v>117</v>
      </c>
      <c r="K154">
        <v>1</v>
      </c>
    </row>
    <row r="155" spans="1:11">
      <c r="A155" t="s">
        <v>110</v>
      </c>
      <c r="B155">
        <v>567448</v>
      </c>
      <c r="C155">
        <v>567449</v>
      </c>
      <c r="D155" t="s">
        <v>5</v>
      </c>
      <c r="E155" t="s">
        <v>6</v>
      </c>
      <c r="F155">
        <v>642.64</v>
      </c>
      <c r="G155" t="s">
        <v>110</v>
      </c>
      <c r="H155">
        <v>562199</v>
      </c>
      <c r="I155">
        <v>567467</v>
      </c>
      <c r="J155" t="s">
        <v>116</v>
      </c>
      <c r="K155">
        <v>1</v>
      </c>
    </row>
    <row r="156" spans="1:11">
      <c r="A156" t="s">
        <v>110</v>
      </c>
      <c r="B156">
        <v>567448</v>
      </c>
      <c r="C156">
        <v>567449</v>
      </c>
      <c r="D156" t="s">
        <v>5</v>
      </c>
      <c r="E156" t="s">
        <v>6</v>
      </c>
      <c r="F156">
        <v>642.64</v>
      </c>
      <c r="G156" t="s">
        <v>110</v>
      </c>
      <c r="H156">
        <v>566145</v>
      </c>
      <c r="I156">
        <v>567467</v>
      </c>
      <c r="J156" t="s">
        <v>117</v>
      </c>
      <c r="K156">
        <v>1</v>
      </c>
    </row>
    <row r="157" spans="1:11">
      <c r="A157" t="s">
        <v>110</v>
      </c>
      <c r="B157">
        <v>567449</v>
      </c>
      <c r="C157">
        <v>567450</v>
      </c>
      <c r="D157" t="s">
        <v>4</v>
      </c>
      <c r="E157" t="s">
        <v>5</v>
      </c>
      <c r="F157">
        <v>645.64</v>
      </c>
      <c r="G157" t="s">
        <v>110</v>
      </c>
      <c r="H157">
        <v>562199</v>
      </c>
      <c r="I157">
        <v>567467</v>
      </c>
      <c r="J157" t="s">
        <v>116</v>
      </c>
      <c r="K157">
        <v>1</v>
      </c>
    </row>
    <row r="158" spans="1:11">
      <c r="A158" t="s">
        <v>110</v>
      </c>
      <c r="B158">
        <v>567449</v>
      </c>
      <c r="C158">
        <v>567450</v>
      </c>
      <c r="D158" t="s">
        <v>4</v>
      </c>
      <c r="E158" t="s">
        <v>5</v>
      </c>
      <c r="F158">
        <v>645.64</v>
      </c>
      <c r="G158" t="s">
        <v>110</v>
      </c>
      <c r="H158">
        <v>566145</v>
      </c>
      <c r="I158">
        <v>567467</v>
      </c>
      <c r="J158" t="s">
        <v>117</v>
      </c>
      <c r="K158">
        <v>1</v>
      </c>
    </row>
    <row r="159" spans="1:11">
      <c r="A159" t="s">
        <v>110</v>
      </c>
      <c r="B159">
        <v>799641</v>
      </c>
      <c r="C159">
        <v>799642</v>
      </c>
      <c r="D159" t="s">
        <v>5</v>
      </c>
      <c r="E159" t="s">
        <v>4</v>
      </c>
      <c r="F159">
        <v>677.06</v>
      </c>
      <c r="G159" t="s">
        <v>110</v>
      </c>
      <c r="H159">
        <v>798543</v>
      </c>
      <c r="I159">
        <v>800066</v>
      </c>
      <c r="J159" t="s">
        <v>118</v>
      </c>
      <c r="K159">
        <v>1</v>
      </c>
    </row>
    <row r="160" spans="1:11">
      <c r="A160" t="s">
        <v>110</v>
      </c>
      <c r="B160">
        <v>817801</v>
      </c>
      <c r="C160">
        <v>817802</v>
      </c>
      <c r="D160" t="s">
        <v>5</v>
      </c>
      <c r="E160" t="s">
        <v>6</v>
      </c>
      <c r="F160">
        <v>256.64</v>
      </c>
      <c r="G160" t="s">
        <v>110</v>
      </c>
      <c r="H160">
        <v>817747</v>
      </c>
      <c r="I160">
        <v>823015</v>
      </c>
      <c r="J160" t="s">
        <v>119</v>
      </c>
      <c r="K160">
        <v>1</v>
      </c>
    </row>
    <row r="161" spans="1:11">
      <c r="A161" t="s">
        <v>110</v>
      </c>
      <c r="B161">
        <v>817807</v>
      </c>
      <c r="C161">
        <v>817808</v>
      </c>
      <c r="D161" t="s">
        <v>6</v>
      </c>
      <c r="E161" t="s">
        <v>2</v>
      </c>
      <c r="F161">
        <v>188.64</v>
      </c>
      <c r="G161" t="s">
        <v>110</v>
      </c>
      <c r="H161">
        <v>817747</v>
      </c>
      <c r="I161">
        <v>823015</v>
      </c>
      <c r="J161" t="s">
        <v>119</v>
      </c>
      <c r="K161">
        <v>1</v>
      </c>
    </row>
    <row r="162" spans="1:11">
      <c r="A162" t="s">
        <v>110</v>
      </c>
      <c r="B162">
        <v>817810</v>
      </c>
      <c r="C162">
        <v>817811</v>
      </c>
      <c r="D162" t="s">
        <v>5</v>
      </c>
      <c r="E162" t="s">
        <v>4</v>
      </c>
      <c r="F162">
        <v>154.63999999999999</v>
      </c>
      <c r="G162" t="s">
        <v>110</v>
      </c>
      <c r="H162">
        <v>817747</v>
      </c>
      <c r="I162">
        <v>823015</v>
      </c>
      <c r="J162" t="s">
        <v>119</v>
      </c>
      <c r="K162">
        <v>1</v>
      </c>
    </row>
    <row r="163" spans="1:11">
      <c r="A163" t="s">
        <v>110</v>
      </c>
      <c r="B163">
        <v>817813</v>
      </c>
      <c r="C163">
        <v>817814</v>
      </c>
      <c r="D163" t="s">
        <v>6</v>
      </c>
      <c r="E163" t="s">
        <v>4</v>
      </c>
      <c r="F163">
        <v>112.64</v>
      </c>
      <c r="G163" t="s">
        <v>110</v>
      </c>
      <c r="H163">
        <v>817747</v>
      </c>
      <c r="I163">
        <v>823015</v>
      </c>
      <c r="J163" t="s">
        <v>119</v>
      </c>
      <c r="K163">
        <v>1</v>
      </c>
    </row>
    <row r="164" spans="1:11">
      <c r="A164" t="s">
        <v>110</v>
      </c>
      <c r="B164">
        <v>945621</v>
      </c>
      <c r="C164">
        <v>945622</v>
      </c>
      <c r="D164" t="s">
        <v>2</v>
      </c>
      <c r="E164" t="s">
        <v>4</v>
      </c>
      <c r="F164">
        <v>32.64</v>
      </c>
      <c r="G164" t="s">
        <v>110</v>
      </c>
      <c r="H164">
        <v>945145</v>
      </c>
      <c r="I164">
        <v>947019</v>
      </c>
      <c r="J164" t="s">
        <v>120</v>
      </c>
      <c r="K164">
        <v>1</v>
      </c>
    </row>
    <row r="165" spans="1:11">
      <c r="A165" t="s">
        <v>110</v>
      </c>
      <c r="B165">
        <v>1006274</v>
      </c>
      <c r="C165">
        <v>1006275</v>
      </c>
      <c r="D165" t="s">
        <v>78</v>
      </c>
      <c r="E165" t="s">
        <v>6</v>
      </c>
      <c r="F165">
        <v>975.03</v>
      </c>
      <c r="G165" t="s">
        <v>110</v>
      </c>
      <c r="H165">
        <v>1006205</v>
      </c>
      <c r="I165">
        <v>1007305</v>
      </c>
      <c r="J165" t="s">
        <v>121</v>
      </c>
      <c r="K165">
        <v>1</v>
      </c>
    </row>
    <row r="166" spans="1:11">
      <c r="A166" t="s">
        <v>110</v>
      </c>
      <c r="B166">
        <v>1006279</v>
      </c>
      <c r="C166">
        <v>1006280</v>
      </c>
      <c r="D166" t="s">
        <v>5</v>
      </c>
      <c r="E166" t="s">
        <v>27</v>
      </c>
      <c r="F166">
        <v>975.03</v>
      </c>
      <c r="G166" t="s">
        <v>110</v>
      </c>
      <c r="H166">
        <v>1006205</v>
      </c>
      <c r="I166">
        <v>1007305</v>
      </c>
      <c r="J166" t="s">
        <v>121</v>
      </c>
      <c r="K166">
        <v>1</v>
      </c>
    </row>
    <row r="167" spans="1:11">
      <c r="A167" t="s">
        <v>110</v>
      </c>
      <c r="B167">
        <v>1068965</v>
      </c>
      <c r="C167">
        <v>1068966</v>
      </c>
      <c r="D167" t="s">
        <v>2</v>
      </c>
      <c r="E167" t="s">
        <v>6</v>
      </c>
      <c r="F167">
        <v>414.64</v>
      </c>
      <c r="G167" t="s">
        <v>110</v>
      </c>
      <c r="H167">
        <v>1067222</v>
      </c>
      <c r="I167">
        <v>1068991</v>
      </c>
      <c r="J167" t="s">
        <v>122</v>
      </c>
      <c r="K167">
        <v>1</v>
      </c>
    </row>
    <row r="168" spans="1:11">
      <c r="A168" t="s">
        <v>123</v>
      </c>
      <c r="B168">
        <v>2292</v>
      </c>
      <c r="C168">
        <v>2293</v>
      </c>
      <c r="D168" t="s">
        <v>27</v>
      </c>
      <c r="E168" t="s">
        <v>5</v>
      </c>
      <c r="F168">
        <v>51</v>
      </c>
      <c r="G168" t="s">
        <v>123</v>
      </c>
      <c r="H168">
        <v>445</v>
      </c>
      <c r="I168">
        <v>3311</v>
      </c>
      <c r="J168" t="s">
        <v>124</v>
      </c>
      <c r="K168">
        <v>1</v>
      </c>
    </row>
    <row r="169" spans="1:11">
      <c r="A169" t="s">
        <v>123</v>
      </c>
      <c r="B169">
        <v>17534</v>
      </c>
      <c r="C169">
        <v>17535</v>
      </c>
      <c r="D169" t="s">
        <v>4</v>
      </c>
      <c r="E169" t="s">
        <v>106</v>
      </c>
      <c r="F169">
        <v>200.76</v>
      </c>
      <c r="G169" t="s">
        <v>123</v>
      </c>
      <c r="H169">
        <v>17392</v>
      </c>
      <c r="I169">
        <v>17841</v>
      </c>
      <c r="J169" t="s">
        <v>125</v>
      </c>
      <c r="K169">
        <v>1</v>
      </c>
    </row>
    <row r="170" spans="1:11">
      <c r="A170" t="s">
        <v>123</v>
      </c>
      <c r="B170">
        <v>214125</v>
      </c>
      <c r="C170">
        <v>214126</v>
      </c>
      <c r="D170" t="s">
        <v>2</v>
      </c>
      <c r="E170" t="s">
        <v>6</v>
      </c>
      <c r="F170">
        <v>402.64</v>
      </c>
      <c r="G170" t="s">
        <v>123</v>
      </c>
      <c r="H170">
        <v>213185</v>
      </c>
      <c r="I170">
        <v>214249</v>
      </c>
      <c r="J170" t="s">
        <v>126</v>
      </c>
      <c r="K170">
        <v>1</v>
      </c>
    </row>
    <row r="171" spans="1:11">
      <c r="A171" t="s">
        <v>123</v>
      </c>
      <c r="B171">
        <v>216123</v>
      </c>
      <c r="C171">
        <v>216124</v>
      </c>
      <c r="D171" t="s">
        <v>2</v>
      </c>
      <c r="E171" t="s">
        <v>6</v>
      </c>
      <c r="F171">
        <v>460.06</v>
      </c>
      <c r="G171" t="s">
        <v>123</v>
      </c>
      <c r="H171">
        <v>215183</v>
      </c>
      <c r="I171">
        <v>217834</v>
      </c>
      <c r="J171" t="s">
        <v>127</v>
      </c>
      <c r="K171">
        <v>1</v>
      </c>
    </row>
    <row r="172" spans="1:11">
      <c r="A172" t="s">
        <v>123</v>
      </c>
      <c r="B172">
        <v>417054</v>
      </c>
      <c r="C172">
        <v>417055</v>
      </c>
      <c r="D172" t="s">
        <v>5</v>
      </c>
      <c r="E172" t="s">
        <v>4</v>
      </c>
      <c r="F172">
        <v>360.06</v>
      </c>
      <c r="G172" t="s">
        <v>123</v>
      </c>
      <c r="H172">
        <v>413685</v>
      </c>
      <c r="I172">
        <v>417179</v>
      </c>
      <c r="J172" t="s">
        <v>128</v>
      </c>
      <c r="K172">
        <v>1</v>
      </c>
    </row>
    <row r="173" spans="1:11">
      <c r="A173" t="s">
        <v>123</v>
      </c>
      <c r="B173">
        <v>434227</v>
      </c>
      <c r="C173">
        <v>434228</v>
      </c>
      <c r="D173" t="s">
        <v>2</v>
      </c>
      <c r="E173" t="s">
        <v>4</v>
      </c>
      <c r="F173">
        <v>397.06</v>
      </c>
      <c r="G173" t="s">
        <v>123</v>
      </c>
      <c r="H173">
        <v>429707</v>
      </c>
      <c r="I173">
        <v>436948</v>
      </c>
      <c r="J173" t="s">
        <v>129</v>
      </c>
      <c r="K173">
        <v>1</v>
      </c>
    </row>
    <row r="174" spans="1:11">
      <c r="A174" t="s">
        <v>130</v>
      </c>
      <c r="B174">
        <v>105433</v>
      </c>
      <c r="C174">
        <v>105434</v>
      </c>
      <c r="D174" t="s">
        <v>4</v>
      </c>
      <c r="E174" t="s">
        <v>131</v>
      </c>
      <c r="F174">
        <v>2641.03</v>
      </c>
      <c r="G174" t="s">
        <v>130</v>
      </c>
      <c r="H174">
        <v>102782</v>
      </c>
      <c r="I174">
        <v>105676</v>
      </c>
      <c r="J174" t="s">
        <v>132</v>
      </c>
      <c r="K174">
        <v>1</v>
      </c>
    </row>
    <row r="175" spans="1:11">
      <c r="A175" t="s">
        <v>130</v>
      </c>
      <c r="B175">
        <v>137606</v>
      </c>
      <c r="C175">
        <v>137607</v>
      </c>
      <c r="D175" t="s">
        <v>5</v>
      </c>
      <c r="E175" t="s">
        <v>6</v>
      </c>
      <c r="F175">
        <v>638.64</v>
      </c>
      <c r="G175" t="s">
        <v>130</v>
      </c>
      <c r="H175">
        <v>136654</v>
      </c>
      <c r="I175">
        <v>137877</v>
      </c>
      <c r="J175" t="s">
        <v>133</v>
      </c>
      <c r="K175">
        <v>1</v>
      </c>
    </row>
    <row r="176" spans="1:11">
      <c r="A176" t="s">
        <v>130</v>
      </c>
      <c r="B176">
        <v>318694</v>
      </c>
      <c r="C176">
        <v>318695</v>
      </c>
      <c r="D176" t="s">
        <v>6</v>
      </c>
      <c r="E176" t="s">
        <v>4</v>
      </c>
      <c r="F176">
        <v>560.05999999999995</v>
      </c>
      <c r="G176" t="s">
        <v>130</v>
      </c>
      <c r="H176">
        <v>318200</v>
      </c>
      <c r="I176">
        <v>320965</v>
      </c>
      <c r="J176" t="s">
        <v>134</v>
      </c>
      <c r="K176">
        <v>1</v>
      </c>
    </row>
    <row r="177" spans="1:11">
      <c r="A177" t="s">
        <v>135</v>
      </c>
      <c r="B177">
        <v>22237</v>
      </c>
      <c r="C177">
        <v>22238</v>
      </c>
      <c r="D177" t="s">
        <v>4</v>
      </c>
      <c r="E177" t="s">
        <v>6</v>
      </c>
      <c r="F177">
        <v>253.04</v>
      </c>
      <c r="G177" t="s">
        <v>135</v>
      </c>
      <c r="H177">
        <v>21973</v>
      </c>
      <c r="I177">
        <v>22563</v>
      </c>
      <c r="J177" t="s">
        <v>136</v>
      </c>
      <c r="K177">
        <v>1</v>
      </c>
    </row>
    <row r="178" spans="1:11">
      <c r="A178" t="s">
        <v>135</v>
      </c>
      <c r="B178">
        <v>91341</v>
      </c>
      <c r="C178">
        <v>91342</v>
      </c>
      <c r="D178" t="s">
        <v>4</v>
      </c>
      <c r="E178" t="s">
        <v>106</v>
      </c>
      <c r="F178">
        <v>265.01</v>
      </c>
      <c r="G178" t="s">
        <v>135</v>
      </c>
      <c r="H178">
        <v>90786</v>
      </c>
      <c r="I178">
        <v>91657</v>
      </c>
      <c r="J178" t="s">
        <v>137</v>
      </c>
      <c r="K178">
        <v>1</v>
      </c>
    </row>
    <row r="179" spans="1:11">
      <c r="A179" t="s">
        <v>135</v>
      </c>
      <c r="B179">
        <v>98706</v>
      </c>
      <c r="C179">
        <v>98707</v>
      </c>
      <c r="D179" t="s">
        <v>5</v>
      </c>
      <c r="E179" t="s">
        <v>4</v>
      </c>
      <c r="F179">
        <v>516.05999999999995</v>
      </c>
      <c r="G179" t="s">
        <v>135</v>
      </c>
      <c r="H179">
        <v>97737</v>
      </c>
      <c r="I179">
        <v>99467</v>
      </c>
      <c r="J179" t="s">
        <v>138</v>
      </c>
      <c r="K179">
        <v>1</v>
      </c>
    </row>
    <row r="180" spans="1:11">
      <c r="A180" t="s">
        <v>135</v>
      </c>
      <c r="B180">
        <v>122436</v>
      </c>
      <c r="C180">
        <v>122437</v>
      </c>
      <c r="D180" t="s">
        <v>5</v>
      </c>
      <c r="E180" t="s">
        <v>4</v>
      </c>
      <c r="F180">
        <v>1297.6400000000001</v>
      </c>
      <c r="G180" t="s">
        <v>135</v>
      </c>
      <c r="H180">
        <v>122265</v>
      </c>
      <c r="I180">
        <v>122948</v>
      </c>
      <c r="J180" t="s">
        <v>139</v>
      </c>
      <c r="K180">
        <v>1</v>
      </c>
    </row>
    <row r="181" spans="1:11">
      <c r="A181" t="s">
        <v>135</v>
      </c>
      <c r="B181">
        <v>122439</v>
      </c>
      <c r="C181">
        <v>122440</v>
      </c>
      <c r="D181" t="s">
        <v>5</v>
      </c>
      <c r="E181" t="s">
        <v>4</v>
      </c>
      <c r="F181">
        <v>1294.6400000000001</v>
      </c>
      <c r="G181" t="s">
        <v>135</v>
      </c>
      <c r="H181">
        <v>122265</v>
      </c>
      <c r="I181">
        <v>122948</v>
      </c>
      <c r="J181" t="s">
        <v>139</v>
      </c>
      <c r="K181">
        <v>1</v>
      </c>
    </row>
    <row r="182" spans="1:11">
      <c r="A182" t="s">
        <v>135</v>
      </c>
      <c r="B182">
        <v>199170</v>
      </c>
      <c r="C182">
        <v>199171</v>
      </c>
      <c r="D182" t="s">
        <v>4</v>
      </c>
      <c r="E182" t="s">
        <v>2</v>
      </c>
      <c r="F182">
        <v>446.06</v>
      </c>
      <c r="G182" t="s">
        <v>135</v>
      </c>
      <c r="H182">
        <v>198678</v>
      </c>
      <c r="I182">
        <v>203325</v>
      </c>
      <c r="J182" t="s">
        <v>140</v>
      </c>
      <c r="K182">
        <v>1</v>
      </c>
    </row>
    <row r="183" spans="1:11">
      <c r="A183" t="s">
        <v>135</v>
      </c>
      <c r="B183">
        <v>200219</v>
      </c>
      <c r="C183">
        <v>200220</v>
      </c>
      <c r="D183" t="s">
        <v>4</v>
      </c>
      <c r="E183" t="s">
        <v>5</v>
      </c>
      <c r="F183">
        <v>444.06</v>
      </c>
      <c r="G183" t="s">
        <v>135</v>
      </c>
      <c r="H183">
        <v>198678</v>
      </c>
      <c r="I183">
        <v>203325</v>
      </c>
      <c r="J183" t="s">
        <v>140</v>
      </c>
      <c r="K183">
        <v>1</v>
      </c>
    </row>
    <row r="184" spans="1:11">
      <c r="A184" t="s">
        <v>135</v>
      </c>
      <c r="B184">
        <v>292156</v>
      </c>
      <c r="C184">
        <v>292157</v>
      </c>
      <c r="D184" t="s">
        <v>5</v>
      </c>
      <c r="E184" t="s">
        <v>4</v>
      </c>
      <c r="F184">
        <v>438.06</v>
      </c>
      <c r="G184" t="s">
        <v>135</v>
      </c>
      <c r="H184">
        <v>291336</v>
      </c>
      <c r="I184">
        <v>293981</v>
      </c>
      <c r="J184" t="s">
        <v>141</v>
      </c>
      <c r="K184">
        <v>1</v>
      </c>
    </row>
    <row r="185" spans="1:11">
      <c r="A185" t="s">
        <v>135</v>
      </c>
      <c r="B185">
        <v>314682</v>
      </c>
      <c r="C185">
        <v>314683</v>
      </c>
      <c r="D185" t="s">
        <v>5</v>
      </c>
      <c r="E185" t="s">
        <v>4</v>
      </c>
      <c r="F185">
        <v>655.05999999999995</v>
      </c>
      <c r="G185" t="s">
        <v>135</v>
      </c>
      <c r="H185">
        <v>314114</v>
      </c>
      <c r="I185">
        <v>314872</v>
      </c>
      <c r="J185" t="s">
        <v>142</v>
      </c>
      <c r="K185">
        <v>1</v>
      </c>
    </row>
    <row r="186" spans="1:11">
      <c r="A186" t="s">
        <v>135</v>
      </c>
      <c r="B186">
        <v>412506</v>
      </c>
      <c r="C186">
        <v>412507</v>
      </c>
      <c r="D186" t="s">
        <v>2</v>
      </c>
      <c r="E186" t="s">
        <v>6</v>
      </c>
      <c r="F186">
        <v>425.06</v>
      </c>
      <c r="G186" t="s">
        <v>135</v>
      </c>
      <c r="H186">
        <v>411234</v>
      </c>
      <c r="I186">
        <v>413399</v>
      </c>
      <c r="J186" t="s">
        <v>143</v>
      </c>
      <c r="K186">
        <v>1</v>
      </c>
    </row>
    <row r="187" spans="1:11">
      <c r="A187" t="s">
        <v>135</v>
      </c>
      <c r="B187">
        <v>429543</v>
      </c>
      <c r="C187">
        <v>429544</v>
      </c>
      <c r="D187" t="s">
        <v>2</v>
      </c>
      <c r="E187" t="s">
        <v>4</v>
      </c>
      <c r="F187">
        <v>408.06</v>
      </c>
      <c r="G187" t="s">
        <v>135</v>
      </c>
      <c r="H187">
        <v>425157</v>
      </c>
      <c r="I187">
        <v>431237</v>
      </c>
      <c r="J187" t="s">
        <v>144</v>
      </c>
      <c r="K187">
        <v>1</v>
      </c>
    </row>
    <row r="188" spans="1:11">
      <c r="A188" t="s">
        <v>135</v>
      </c>
      <c r="B188">
        <v>475340</v>
      </c>
      <c r="C188">
        <v>475341</v>
      </c>
      <c r="D188" t="s">
        <v>6</v>
      </c>
      <c r="E188" t="s">
        <v>2</v>
      </c>
      <c r="F188">
        <v>61.64</v>
      </c>
      <c r="G188" t="s">
        <v>135</v>
      </c>
      <c r="H188">
        <v>472760</v>
      </c>
      <c r="I188">
        <v>478028</v>
      </c>
      <c r="J188" t="s">
        <v>145</v>
      </c>
      <c r="K188">
        <v>1</v>
      </c>
    </row>
    <row r="189" spans="1:11">
      <c r="A189" t="s">
        <v>135</v>
      </c>
      <c r="B189">
        <v>475341</v>
      </c>
      <c r="C189">
        <v>475342</v>
      </c>
      <c r="D189" t="s">
        <v>2</v>
      </c>
      <c r="E189" t="s">
        <v>6</v>
      </c>
      <c r="F189">
        <v>61.64</v>
      </c>
      <c r="G189" t="s">
        <v>135</v>
      </c>
      <c r="H189">
        <v>472760</v>
      </c>
      <c r="I189">
        <v>478028</v>
      </c>
      <c r="J189" t="s">
        <v>145</v>
      </c>
      <c r="K189">
        <v>1</v>
      </c>
    </row>
    <row r="190" spans="1:11">
      <c r="A190" t="s">
        <v>135</v>
      </c>
      <c r="B190">
        <v>475373</v>
      </c>
      <c r="C190">
        <v>475374</v>
      </c>
      <c r="D190" t="s">
        <v>2</v>
      </c>
      <c r="E190" t="s">
        <v>6</v>
      </c>
      <c r="F190">
        <v>64.64</v>
      </c>
      <c r="G190" t="s">
        <v>135</v>
      </c>
      <c r="H190">
        <v>472760</v>
      </c>
      <c r="I190">
        <v>478028</v>
      </c>
      <c r="J190" t="s">
        <v>145</v>
      </c>
      <c r="K190">
        <v>1</v>
      </c>
    </row>
    <row r="191" spans="1:11">
      <c r="A191" t="s">
        <v>135</v>
      </c>
      <c r="B191">
        <v>475825</v>
      </c>
      <c r="C191">
        <v>475826</v>
      </c>
      <c r="D191" t="s">
        <v>4</v>
      </c>
      <c r="E191" t="s">
        <v>5</v>
      </c>
      <c r="F191">
        <v>70.64</v>
      </c>
      <c r="G191" t="s">
        <v>135</v>
      </c>
      <c r="H191">
        <v>472760</v>
      </c>
      <c r="I191">
        <v>478028</v>
      </c>
      <c r="J191" t="s">
        <v>145</v>
      </c>
      <c r="K191">
        <v>1</v>
      </c>
    </row>
    <row r="192" spans="1:11">
      <c r="A192" t="s">
        <v>135</v>
      </c>
      <c r="B192">
        <v>475830</v>
      </c>
      <c r="C192">
        <v>475831</v>
      </c>
      <c r="D192" t="s">
        <v>4</v>
      </c>
      <c r="E192" t="s">
        <v>5</v>
      </c>
      <c r="F192">
        <v>70.64</v>
      </c>
      <c r="G192" t="s">
        <v>135</v>
      </c>
      <c r="H192">
        <v>472760</v>
      </c>
      <c r="I192">
        <v>478028</v>
      </c>
      <c r="J192" t="s">
        <v>145</v>
      </c>
      <c r="K192">
        <v>1</v>
      </c>
    </row>
    <row r="193" spans="1:11">
      <c r="A193" t="s">
        <v>135</v>
      </c>
      <c r="B193">
        <v>477531</v>
      </c>
      <c r="C193">
        <v>477532</v>
      </c>
      <c r="D193" t="s">
        <v>2</v>
      </c>
      <c r="E193" t="s">
        <v>6</v>
      </c>
      <c r="F193">
        <v>608.64</v>
      </c>
      <c r="G193" t="s">
        <v>135</v>
      </c>
      <c r="H193">
        <v>472760</v>
      </c>
      <c r="I193">
        <v>478028</v>
      </c>
      <c r="J193" t="s">
        <v>145</v>
      </c>
      <c r="K193">
        <v>1</v>
      </c>
    </row>
    <row r="194" spans="1:11">
      <c r="A194" t="s">
        <v>135</v>
      </c>
      <c r="B194">
        <v>477533</v>
      </c>
      <c r="C194">
        <v>477534</v>
      </c>
      <c r="D194" t="s">
        <v>5</v>
      </c>
      <c r="E194" t="s">
        <v>4</v>
      </c>
      <c r="F194">
        <v>608.64</v>
      </c>
      <c r="G194" t="s">
        <v>135</v>
      </c>
      <c r="H194">
        <v>472760</v>
      </c>
      <c r="I194">
        <v>478028</v>
      </c>
      <c r="J194" t="s">
        <v>145</v>
      </c>
      <c r="K194">
        <v>1</v>
      </c>
    </row>
    <row r="195" spans="1:11">
      <c r="A195" t="s">
        <v>135</v>
      </c>
      <c r="B195">
        <v>477558</v>
      </c>
      <c r="C195">
        <v>477559</v>
      </c>
      <c r="D195" t="s">
        <v>5</v>
      </c>
      <c r="E195" t="s">
        <v>4</v>
      </c>
      <c r="F195">
        <v>648.64</v>
      </c>
      <c r="G195" t="s">
        <v>135</v>
      </c>
      <c r="H195">
        <v>472760</v>
      </c>
      <c r="I195">
        <v>478028</v>
      </c>
      <c r="J195" t="s">
        <v>145</v>
      </c>
      <c r="K195">
        <v>1</v>
      </c>
    </row>
    <row r="196" spans="1:11">
      <c r="A196" t="s">
        <v>135</v>
      </c>
      <c r="B196">
        <v>477674</v>
      </c>
      <c r="C196">
        <v>477675</v>
      </c>
      <c r="D196" t="s">
        <v>5</v>
      </c>
      <c r="E196" t="s">
        <v>2</v>
      </c>
      <c r="F196">
        <v>808.64</v>
      </c>
      <c r="G196" t="s">
        <v>135</v>
      </c>
      <c r="H196">
        <v>472760</v>
      </c>
      <c r="I196">
        <v>478028</v>
      </c>
      <c r="J196" t="s">
        <v>145</v>
      </c>
      <c r="K196">
        <v>1</v>
      </c>
    </row>
    <row r="197" spans="1:11">
      <c r="A197" t="s">
        <v>135</v>
      </c>
      <c r="B197">
        <v>477677</v>
      </c>
      <c r="C197">
        <v>477678</v>
      </c>
      <c r="D197" t="s">
        <v>4</v>
      </c>
      <c r="E197" t="s">
        <v>2</v>
      </c>
      <c r="F197">
        <v>808.64</v>
      </c>
      <c r="G197" t="s">
        <v>135</v>
      </c>
      <c r="H197">
        <v>472760</v>
      </c>
      <c r="I197">
        <v>478028</v>
      </c>
      <c r="J197" t="s">
        <v>145</v>
      </c>
      <c r="K197">
        <v>1</v>
      </c>
    </row>
    <row r="198" spans="1:11">
      <c r="A198" t="s">
        <v>135</v>
      </c>
      <c r="B198">
        <v>477725</v>
      </c>
      <c r="C198">
        <v>477726</v>
      </c>
      <c r="D198" t="s">
        <v>5</v>
      </c>
      <c r="E198" t="s">
        <v>4</v>
      </c>
      <c r="F198">
        <v>736.64</v>
      </c>
      <c r="G198" t="s">
        <v>135</v>
      </c>
      <c r="H198">
        <v>472760</v>
      </c>
      <c r="I198">
        <v>478028</v>
      </c>
      <c r="J198" t="s">
        <v>145</v>
      </c>
      <c r="K198">
        <v>1</v>
      </c>
    </row>
    <row r="199" spans="1:11">
      <c r="A199" t="s">
        <v>135</v>
      </c>
      <c r="B199">
        <v>477779</v>
      </c>
      <c r="C199">
        <v>477780</v>
      </c>
      <c r="D199" t="s">
        <v>6</v>
      </c>
      <c r="E199" t="s">
        <v>2</v>
      </c>
      <c r="F199">
        <v>744.64</v>
      </c>
      <c r="G199" t="s">
        <v>135</v>
      </c>
      <c r="H199">
        <v>472760</v>
      </c>
      <c r="I199">
        <v>478028</v>
      </c>
      <c r="J199" t="s">
        <v>145</v>
      </c>
      <c r="K199">
        <v>1</v>
      </c>
    </row>
    <row r="200" spans="1:11">
      <c r="A200" t="s">
        <v>135</v>
      </c>
      <c r="B200">
        <v>477780</v>
      </c>
      <c r="C200">
        <v>477781</v>
      </c>
      <c r="D200" t="s">
        <v>4</v>
      </c>
      <c r="E200" t="s">
        <v>5</v>
      </c>
      <c r="F200">
        <v>744.64</v>
      </c>
      <c r="G200" t="s">
        <v>135</v>
      </c>
      <c r="H200">
        <v>472760</v>
      </c>
      <c r="I200">
        <v>478028</v>
      </c>
      <c r="J200" t="s">
        <v>145</v>
      </c>
      <c r="K200">
        <v>1</v>
      </c>
    </row>
    <row r="201" spans="1:11">
      <c r="A201" t="s">
        <v>135</v>
      </c>
      <c r="B201">
        <v>580248</v>
      </c>
      <c r="C201">
        <v>580249</v>
      </c>
      <c r="D201" t="s">
        <v>146</v>
      </c>
      <c r="E201" t="s">
        <v>2</v>
      </c>
      <c r="F201">
        <v>44.99</v>
      </c>
      <c r="G201" t="s">
        <v>135</v>
      </c>
      <c r="H201">
        <v>580205</v>
      </c>
      <c r="I201">
        <v>581239</v>
      </c>
      <c r="J201" t="s">
        <v>147</v>
      </c>
      <c r="K201">
        <v>1</v>
      </c>
    </row>
    <row r="202" spans="1:11">
      <c r="A202" t="s">
        <v>135</v>
      </c>
      <c r="B202">
        <v>715095</v>
      </c>
      <c r="C202">
        <v>715096</v>
      </c>
      <c r="D202" t="s">
        <v>5</v>
      </c>
      <c r="E202" t="s">
        <v>4</v>
      </c>
      <c r="F202">
        <v>445.64</v>
      </c>
      <c r="G202" t="s">
        <v>135</v>
      </c>
      <c r="H202">
        <v>712255</v>
      </c>
      <c r="I202">
        <v>715740</v>
      </c>
      <c r="J202" t="s">
        <v>148</v>
      </c>
      <c r="K202">
        <v>1</v>
      </c>
    </row>
    <row r="203" spans="1:11">
      <c r="A203" t="s">
        <v>135</v>
      </c>
      <c r="B203">
        <v>715099</v>
      </c>
      <c r="C203">
        <v>715100</v>
      </c>
      <c r="D203" t="s">
        <v>5</v>
      </c>
      <c r="E203" t="s">
        <v>6</v>
      </c>
      <c r="F203">
        <v>445.64</v>
      </c>
      <c r="G203" t="s">
        <v>135</v>
      </c>
      <c r="H203">
        <v>712255</v>
      </c>
      <c r="I203">
        <v>715740</v>
      </c>
      <c r="J203" t="s">
        <v>148</v>
      </c>
      <c r="K203">
        <v>1</v>
      </c>
    </row>
    <row r="204" spans="1:11">
      <c r="A204" t="s">
        <v>135</v>
      </c>
      <c r="B204">
        <v>715108</v>
      </c>
      <c r="C204">
        <v>715109</v>
      </c>
      <c r="D204" t="s">
        <v>4</v>
      </c>
      <c r="E204" t="s">
        <v>6</v>
      </c>
      <c r="F204">
        <v>442.64</v>
      </c>
      <c r="G204" t="s">
        <v>135</v>
      </c>
      <c r="H204">
        <v>712255</v>
      </c>
      <c r="I204">
        <v>715740</v>
      </c>
      <c r="J204" t="s">
        <v>148</v>
      </c>
      <c r="K204">
        <v>1</v>
      </c>
    </row>
    <row r="205" spans="1:11">
      <c r="A205" t="s">
        <v>135</v>
      </c>
      <c r="B205">
        <v>715114</v>
      </c>
      <c r="C205">
        <v>715115</v>
      </c>
      <c r="D205" t="s">
        <v>5</v>
      </c>
      <c r="E205" t="s">
        <v>4</v>
      </c>
      <c r="F205">
        <v>439.64</v>
      </c>
      <c r="G205" t="s">
        <v>135</v>
      </c>
      <c r="H205">
        <v>712255</v>
      </c>
      <c r="I205">
        <v>715740</v>
      </c>
      <c r="J205" t="s">
        <v>148</v>
      </c>
      <c r="K205">
        <v>1</v>
      </c>
    </row>
    <row r="206" spans="1:11">
      <c r="A206" t="s">
        <v>135</v>
      </c>
      <c r="B206">
        <v>715122</v>
      </c>
      <c r="C206">
        <v>715123</v>
      </c>
      <c r="D206" t="s">
        <v>5</v>
      </c>
      <c r="E206" t="s">
        <v>4</v>
      </c>
      <c r="F206">
        <v>436.64</v>
      </c>
      <c r="G206" t="s">
        <v>135</v>
      </c>
      <c r="H206">
        <v>712255</v>
      </c>
      <c r="I206">
        <v>715740</v>
      </c>
      <c r="J206" t="s">
        <v>148</v>
      </c>
      <c r="K206">
        <v>1</v>
      </c>
    </row>
    <row r="207" spans="1:11">
      <c r="A207" t="s">
        <v>135</v>
      </c>
      <c r="B207">
        <v>715126</v>
      </c>
      <c r="C207">
        <v>715127</v>
      </c>
      <c r="D207" t="s">
        <v>4</v>
      </c>
      <c r="E207" t="s">
        <v>6</v>
      </c>
      <c r="F207">
        <v>436.64</v>
      </c>
      <c r="G207" t="s">
        <v>135</v>
      </c>
      <c r="H207">
        <v>712255</v>
      </c>
      <c r="I207">
        <v>715740</v>
      </c>
      <c r="J207" t="s">
        <v>148</v>
      </c>
      <c r="K207">
        <v>1</v>
      </c>
    </row>
    <row r="208" spans="1:11">
      <c r="A208" t="s">
        <v>135</v>
      </c>
      <c r="B208">
        <v>715129</v>
      </c>
      <c r="C208">
        <v>715130</v>
      </c>
      <c r="D208" t="s">
        <v>2</v>
      </c>
      <c r="E208" t="s">
        <v>4</v>
      </c>
      <c r="F208">
        <v>436.64</v>
      </c>
      <c r="G208" t="s">
        <v>135</v>
      </c>
      <c r="H208">
        <v>712255</v>
      </c>
      <c r="I208">
        <v>715740</v>
      </c>
      <c r="J208" t="s">
        <v>148</v>
      </c>
      <c r="K208">
        <v>1</v>
      </c>
    </row>
    <row r="209" spans="1:11">
      <c r="A209" t="s">
        <v>135</v>
      </c>
      <c r="B209">
        <v>715132</v>
      </c>
      <c r="C209">
        <v>715133</v>
      </c>
      <c r="D209" t="s">
        <v>6</v>
      </c>
      <c r="E209" t="s">
        <v>4</v>
      </c>
      <c r="F209">
        <v>436.64</v>
      </c>
      <c r="G209" t="s">
        <v>135</v>
      </c>
      <c r="H209">
        <v>712255</v>
      </c>
      <c r="I209">
        <v>715740</v>
      </c>
      <c r="J209" t="s">
        <v>148</v>
      </c>
      <c r="K209">
        <v>1</v>
      </c>
    </row>
    <row r="210" spans="1:11">
      <c r="A210" t="s">
        <v>135</v>
      </c>
      <c r="B210">
        <v>715141</v>
      </c>
      <c r="C210">
        <v>715142</v>
      </c>
      <c r="D210" t="s">
        <v>4</v>
      </c>
      <c r="E210" t="s">
        <v>5</v>
      </c>
      <c r="F210">
        <v>310.64</v>
      </c>
      <c r="G210" t="s">
        <v>135</v>
      </c>
      <c r="H210">
        <v>712255</v>
      </c>
      <c r="I210">
        <v>715740</v>
      </c>
      <c r="J210" t="s">
        <v>148</v>
      </c>
      <c r="K210">
        <v>1</v>
      </c>
    </row>
    <row r="211" spans="1:11">
      <c r="A211" t="s">
        <v>149</v>
      </c>
      <c r="B211">
        <v>68454</v>
      </c>
      <c r="C211">
        <v>68455</v>
      </c>
      <c r="D211" t="s">
        <v>5</v>
      </c>
      <c r="E211" t="s">
        <v>150</v>
      </c>
      <c r="F211">
        <v>931.03</v>
      </c>
      <c r="G211" t="s">
        <v>149</v>
      </c>
      <c r="H211">
        <v>68232</v>
      </c>
      <c r="I211">
        <v>70220</v>
      </c>
      <c r="J211" t="s">
        <v>151</v>
      </c>
      <c r="K211">
        <v>1</v>
      </c>
    </row>
    <row r="212" spans="1:11">
      <c r="A212" t="s">
        <v>149</v>
      </c>
      <c r="B212">
        <v>68468</v>
      </c>
      <c r="C212">
        <v>68469</v>
      </c>
      <c r="D212" t="s">
        <v>6</v>
      </c>
      <c r="E212" t="s">
        <v>78</v>
      </c>
      <c r="F212">
        <v>922.03</v>
      </c>
      <c r="G212" t="s">
        <v>149</v>
      </c>
      <c r="H212">
        <v>68232</v>
      </c>
      <c r="I212">
        <v>70220</v>
      </c>
      <c r="J212" t="s">
        <v>151</v>
      </c>
      <c r="K212">
        <v>1</v>
      </c>
    </row>
    <row r="213" spans="1:11">
      <c r="A213" t="s">
        <v>149</v>
      </c>
      <c r="B213">
        <v>141913</v>
      </c>
      <c r="C213">
        <v>141914</v>
      </c>
      <c r="D213" t="s">
        <v>2</v>
      </c>
      <c r="E213" t="s">
        <v>108</v>
      </c>
      <c r="F213">
        <v>1509.6</v>
      </c>
      <c r="G213" t="s">
        <v>149</v>
      </c>
      <c r="H213">
        <v>141794</v>
      </c>
      <c r="I213">
        <v>142819</v>
      </c>
      <c r="J213" t="s">
        <v>152</v>
      </c>
      <c r="K213">
        <v>1</v>
      </c>
    </row>
    <row r="214" spans="1:11">
      <c r="A214" t="s">
        <v>149</v>
      </c>
      <c r="B214">
        <v>141915</v>
      </c>
      <c r="C214">
        <v>141916</v>
      </c>
      <c r="D214" t="s">
        <v>153</v>
      </c>
      <c r="E214" t="s">
        <v>4</v>
      </c>
      <c r="F214">
        <v>1509.6</v>
      </c>
      <c r="G214" t="s">
        <v>149</v>
      </c>
      <c r="H214">
        <v>141794</v>
      </c>
      <c r="I214">
        <v>142819</v>
      </c>
      <c r="J214" t="s">
        <v>152</v>
      </c>
      <c r="K214">
        <v>1</v>
      </c>
    </row>
    <row r="215" spans="1:11">
      <c r="A215" t="s">
        <v>149</v>
      </c>
      <c r="B215">
        <v>142782</v>
      </c>
      <c r="C215">
        <v>142783</v>
      </c>
      <c r="D215" t="s">
        <v>4</v>
      </c>
      <c r="E215" t="s">
        <v>5</v>
      </c>
      <c r="F215">
        <v>2058.64</v>
      </c>
      <c r="G215" t="s">
        <v>149</v>
      </c>
      <c r="H215">
        <v>141794</v>
      </c>
      <c r="I215">
        <v>142819</v>
      </c>
      <c r="J215" t="s">
        <v>152</v>
      </c>
      <c r="K215">
        <v>1</v>
      </c>
    </row>
    <row r="216" spans="1:11">
      <c r="A216" t="s">
        <v>149</v>
      </c>
      <c r="B216">
        <v>142787</v>
      </c>
      <c r="C216">
        <v>142788</v>
      </c>
      <c r="D216" t="s">
        <v>5</v>
      </c>
      <c r="E216" t="s">
        <v>4</v>
      </c>
      <c r="F216">
        <v>1917.64</v>
      </c>
      <c r="G216" t="s">
        <v>149</v>
      </c>
      <c r="H216">
        <v>141794</v>
      </c>
      <c r="I216">
        <v>142819</v>
      </c>
      <c r="J216" t="s">
        <v>152</v>
      </c>
      <c r="K216">
        <v>1</v>
      </c>
    </row>
    <row r="217" spans="1:11">
      <c r="A217" t="s">
        <v>149</v>
      </c>
      <c r="B217">
        <v>144433</v>
      </c>
      <c r="C217">
        <v>144434</v>
      </c>
      <c r="D217" t="s">
        <v>6</v>
      </c>
      <c r="E217" t="s">
        <v>2</v>
      </c>
      <c r="F217">
        <v>1687.64</v>
      </c>
      <c r="G217" t="s">
        <v>149</v>
      </c>
      <c r="H217">
        <v>144401</v>
      </c>
      <c r="I217">
        <v>145378</v>
      </c>
      <c r="J217" t="s">
        <v>154</v>
      </c>
      <c r="K217">
        <v>1</v>
      </c>
    </row>
    <row r="218" spans="1:11">
      <c r="A218" t="s">
        <v>149</v>
      </c>
      <c r="B218">
        <v>144438</v>
      </c>
      <c r="C218">
        <v>144439</v>
      </c>
      <c r="D218" t="s">
        <v>2</v>
      </c>
      <c r="E218" t="s">
        <v>6</v>
      </c>
      <c r="F218">
        <v>1752.64</v>
      </c>
      <c r="G218" t="s">
        <v>149</v>
      </c>
      <c r="H218">
        <v>144401</v>
      </c>
      <c r="I218">
        <v>145378</v>
      </c>
      <c r="J218" t="s">
        <v>154</v>
      </c>
      <c r="K218">
        <v>1</v>
      </c>
    </row>
    <row r="219" spans="1:11">
      <c r="A219" t="s">
        <v>149</v>
      </c>
      <c r="B219">
        <v>145252</v>
      </c>
      <c r="C219">
        <v>145253</v>
      </c>
      <c r="D219" t="s">
        <v>4</v>
      </c>
      <c r="E219" t="s">
        <v>5</v>
      </c>
      <c r="F219">
        <v>1803.64</v>
      </c>
      <c r="G219" t="s">
        <v>149</v>
      </c>
      <c r="H219">
        <v>144401</v>
      </c>
      <c r="I219">
        <v>145378</v>
      </c>
      <c r="J219" t="s">
        <v>154</v>
      </c>
      <c r="K219">
        <v>1</v>
      </c>
    </row>
    <row r="220" spans="1:11">
      <c r="A220" t="s">
        <v>149</v>
      </c>
      <c r="B220">
        <v>145254</v>
      </c>
      <c r="C220">
        <v>145255</v>
      </c>
      <c r="D220" t="s">
        <v>2</v>
      </c>
      <c r="E220" t="s">
        <v>155</v>
      </c>
      <c r="F220">
        <v>1825.6</v>
      </c>
      <c r="G220" t="s">
        <v>149</v>
      </c>
      <c r="H220">
        <v>144401</v>
      </c>
      <c r="I220">
        <v>145378</v>
      </c>
      <c r="J220" t="s">
        <v>154</v>
      </c>
      <c r="K220">
        <v>1</v>
      </c>
    </row>
    <row r="221" spans="1:11">
      <c r="A221" t="s">
        <v>149</v>
      </c>
      <c r="B221">
        <v>145256</v>
      </c>
      <c r="C221">
        <v>145257</v>
      </c>
      <c r="D221" t="s">
        <v>42</v>
      </c>
      <c r="E221" t="s">
        <v>2</v>
      </c>
      <c r="F221">
        <v>1822.6</v>
      </c>
      <c r="G221" t="s">
        <v>149</v>
      </c>
      <c r="H221">
        <v>144401</v>
      </c>
      <c r="I221">
        <v>145378</v>
      </c>
      <c r="J221" t="s">
        <v>154</v>
      </c>
      <c r="K221">
        <v>1</v>
      </c>
    </row>
    <row r="222" spans="1:11">
      <c r="A222" t="s">
        <v>149</v>
      </c>
      <c r="B222">
        <v>451568</v>
      </c>
      <c r="C222">
        <v>451569</v>
      </c>
      <c r="D222" t="s">
        <v>156</v>
      </c>
      <c r="E222" t="s">
        <v>5</v>
      </c>
      <c r="F222">
        <v>166.1</v>
      </c>
      <c r="G222" t="s">
        <v>149</v>
      </c>
      <c r="H222">
        <v>451434</v>
      </c>
      <c r="I222">
        <v>451988</v>
      </c>
      <c r="J222" t="s">
        <v>157</v>
      </c>
      <c r="K222">
        <v>1</v>
      </c>
    </row>
    <row r="223" spans="1:11">
      <c r="A223" t="s">
        <v>149</v>
      </c>
      <c r="B223">
        <v>610669</v>
      </c>
      <c r="C223">
        <v>610670</v>
      </c>
      <c r="D223" t="s">
        <v>4</v>
      </c>
      <c r="E223" t="s">
        <v>5</v>
      </c>
      <c r="F223">
        <v>830.06</v>
      </c>
      <c r="G223" t="s">
        <v>149</v>
      </c>
      <c r="H223">
        <v>608946</v>
      </c>
      <c r="I223">
        <v>611066</v>
      </c>
      <c r="J223" t="s">
        <v>158</v>
      </c>
      <c r="K223">
        <v>1</v>
      </c>
    </row>
    <row r="224" spans="1:11">
      <c r="A224" t="s">
        <v>149</v>
      </c>
      <c r="B224">
        <v>610671</v>
      </c>
      <c r="C224">
        <v>610672</v>
      </c>
      <c r="D224" t="s">
        <v>2</v>
      </c>
      <c r="E224" t="s">
        <v>6</v>
      </c>
      <c r="F224">
        <v>830.06</v>
      </c>
      <c r="G224" t="s">
        <v>149</v>
      </c>
      <c r="H224">
        <v>608946</v>
      </c>
      <c r="I224">
        <v>611066</v>
      </c>
      <c r="J224" t="s">
        <v>158</v>
      </c>
      <c r="K224">
        <v>1</v>
      </c>
    </row>
    <row r="225" spans="1:11">
      <c r="A225" t="s">
        <v>159</v>
      </c>
      <c r="B225">
        <v>5704</v>
      </c>
      <c r="C225">
        <v>5705</v>
      </c>
      <c r="D225" t="s">
        <v>4</v>
      </c>
      <c r="E225" t="s">
        <v>160</v>
      </c>
      <c r="F225">
        <v>439.6</v>
      </c>
      <c r="G225" t="s">
        <v>159</v>
      </c>
      <c r="H225">
        <v>5605</v>
      </c>
      <c r="I225">
        <v>5775</v>
      </c>
      <c r="J225" t="s">
        <v>161</v>
      </c>
      <c r="K225">
        <v>1</v>
      </c>
    </row>
    <row r="226" spans="1:11">
      <c r="A226" t="s">
        <v>159</v>
      </c>
      <c r="B226">
        <v>5708</v>
      </c>
      <c r="C226">
        <v>5709</v>
      </c>
      <c r="D226" t="s">
        <v>4</v>
      </c>
      <c r="E226" t="s">
        <v>12</v>
      </c>
      <c r="F226">
        <v>556.6</v>
      </c>
      <c r="G226" t="s">
        <v>159</v>
      </c>
      <c r="H226">
        <v>5605</v>
      </c>
      <c r="I226">
        <v>5775</v>
      </c>
      <c r="J226" t="s">
        <v>161</v>
      </c>
      <c r="K226">
        <v>1</v>
      </c>
    </row>
    <row r="227" spans="1:11">
      <c r="A227" t="s">
        <v>159</v>
      </c>
      <c r="B227">
        <v>5723</v>
      </c>
      <c r="C227">
        <v>5724</v>
      </c>
      <c r="D227" t="s">
        <v>4</v>
      </c>
      <c r="E227" t="s">
        <v>162</v>
      </c>
      <c r="F227">
        <v>841.6</v>
      </c>
      <c r="G227" t="s">
        <v>159</v>
      </c>
      <c r="H227">
        <v>5605</v>
      </c>
      <c r="I227">
        <v>5775</v>
      </c>
      <c r="J227" t="s">
        <v>161</v>
      </c>
      <c r="K227">
        <v>1</v>
      </c>
    </row>
    <row r="228" spans="1:11">
      <c r="A228" t="s">
        <v>159</v>
      </c>
      <c r="B228">
        <v>5725</v>
      </c>
      <c r="C228">
        <v>5726</v>
      </c>
      <c r="D228" t="s">
        <v>6</v>
      </c>
      <c r="E228" t="s">
        <v>4</v>
      </c>
      <c r="F228">
        <v>841.64</v>
      </c>
      <c r="G228" t="s">
        <v>159</v>
      </c>
      <c r="H228">
        <v>5605</v>
      </c>
      <c r="I228">
        <v>5775</v>
      </c>
      <c r="J228" t="s">
        <v>161</v>
      </c>
      <c r="K228">
        <v>1</v>
      </c>
    </row>
    <row r="229" spans="1:11">
      <c r="A229" t="s">
        <v>159</v>
      </c>
      <c r="B229">
        <v>5727</v>
      </c>
      <c r="C229">
        <v>5728</v>
      </c>
      <c r="D229" t="s">
        <v>6</v>
      </c>
      <c r="E229" t="s">
        <v>4</v>
      </c>
      <c r="F229">
        <v>841.64</v>
      </c>
      <c r="G229" t="s">
        <v>159</v>
      </c>
      <c r="H229">
        <v>5605</v>
      </c>
      <c r="I229">
        <v>5775</v>
      </c>
      <c r="J229" t="s">
        <v>161</v>
      </c>
      <c r="K229">
        <v>1</v>
      </c>
    </row>
    <row r="230" spans="1:11">
      <c r="A230" t="s">
        <v>159</v>
      </c>
      <c r="B230">
        <v>5730</v>
      </c>
      <c r="C230">
        <v>5731</v>
      </c>
      <c r="D230" t="s">
        <v>6</v>
      </c>
      <c r="E230" t="s">
        <v>163</v>
      </c>
      <c r="F230">
        <v>862.6</v>
      </c>
      <c r="G230" t="s">
        <v>159</v>
      </c>
      <c r="H230">
        <v>5605</v>
      </c>
      <c r="I230">
        <v>5775</v>
      </c>
      <c r="J230" t="s">
        <v>161</v>
      </c>
      <c r="K230">
        <v>1</v>
      </c>
    </row>
    <row r="231" spans="1:11">
      <c r="A231" t="s">
        <v>159</v>
      </c>
      <c r="B231">
        <v>5738</v>
      </c>
      <c r="C231">
        <v>5739</v>
      </c>
      <c r="D231" t="s">
        <v>2</v>
      </c>
      <c r="E231" t="s">
        <v>6</v>
      </c>
      <c r="F231">
        <v>913.64</v>
      </c>
      <c r="G231" t="s">
        <v>159</v>
      </c>
      <c r="H231">
        <v>5605</v>
      </c>
      <c r="I231">
        <v>5775</v>
      </c>
      <c r="J231" t="s">
        <v>161</v>
      </c>
      <c r="K231">
        <v>1</v>
      </c>
    </row>
    <row r="232" spans="1:11">
      <c r="A232" t="s">
        <v>159</v>
      </c>
      <c r="B232">
        <v>120072</v>
      </c>
      <c r="C232">
        <v>120073</v>
      </c>
      <c r="D232" t="s">
        <v>2</v>
      </c>
      <c r="E232" t="s">
        <v>6</v>
      </c>
      <c r="F232">
        <v>1052.06</v>
      </c>
      <c r="G232" t="s">
        <v>159</v>
      </c>
      <c r="H232">
        <v>116432</v>
      </c>
      <c r="I232">
        <v>121111</v>
      </c>
      <c r="J232" t="s">
        <v>164</v>
      </c>
      <c r="K232">
        <v>1</v>
      </c>
    </row>
    <row r="233" spans="1:11">
      <c r="A233" t="s">
        <v>159</v>
      </c>
      <c r="B233">
        <v>291384</v>
      </c>
      <c r="C233">
        <v>291385</v>
      </c>
      <c r="D233" t="s">
        <v>4</v>
      </c>
      <c r="E233" t="s">
        <v>5</v>
      </c>
      <c r="F233">
        <v>863.06</v>
      </c>
      <c r="G233" t="s">
        <v>159</v>
      </c>
      <c r="H233">
        <v>290212</v>
      </c>
      <c r="I233">
        <v>291936</v>
      </c>
      <c r="J233" t="s">
        <v>165</v>
      </c>
      <c r="K233">
        <v>1</v>
      </c>
    </row>
    <row r="234" spans="1:11">
      <c r="A234" t="s">
        <v>159</v>
      </c>
      <c r="B234">
        <v>291386</v>
      </c>
      <c r="C234">
        <v>291387</v>
      </c>
      <c r="D234" t="s">
        <v>4</v>
      </c>
      <c r="E234" t="s">
        <v>5</v>
      </c>
      <c r="F234">
        <v>863.06</v>
      </c>
      <c r="G234" t="s">
        <v>159</v>
      </c>
      <c r="H234">
        <v>290212</v>
      </c>
      <c r="I234">
        <v>291936</v>
      </c>
      <c r="J234" t="s">
        <v>165</v>
      </c>
      <c r="K234">
        <v>1</v>
      </c>
    </row>
    <row r="235" spans="1:11">
      <c r="A235" t="s">
        <v>159</v>
      </c>
      <c r="B235">
        <v>443328</v>
      </c>
      <c r="C235">
        <v>443329</v>
      </c>
      <c r="D235" t="s">
        <v>2</v>
      </c>
      <c r="E235" t="s">
        <v>6</v>
      </c>
      <c r="F235">
        <v>468.06</v>
      </c>
      <c r="G235" t="s">
        <v>159</v>
      </c>
      <c r="H235">
        <v>442958</v>
      </c>
      <c r="I235">
        <v>444688</v>
      </c>
      <c r="J235" t="s">
        <v>166</v>
      </c>
      <c r="K235">
        <v>1</v>
      </c>
    </row>
    <row r="236" spans="1:11">
      <c r="A236" t="s">
        <v>159</v>
      </c>
      <c r="B236">
        <v>528749</v>
      </c>
      <c r="C236">
        <v>528750</v>
      </c>
      <c r="D236" t="s">
        <v>6</v>
      </c>
      <c r="E236" t="s">
        <v>4</v>
      </c>
      <c r="F236">
        <v>445.06</v>
      </c>
      <c r="G236" t="s">
        <v>159</v>
      </c>
      <c r="H236">
        <v>528300</v>
      </c>
      <c r="I236">
        <v>530387</v>
      </c>
      <c r="J236" t="s">
        <v>167</v>
      </c>
      <c r="K236">
        <v>1</v>
      </c>
    </row>
    <row r="237" spans="1:11">
      <c r="A237" t="s">
        <v>159</v>
      </c>
      <c r="B237">
        <v>651138</v>
      </c>
      <c r="C237">
        <v>651139</v>
      </c>
      <c r="D237" t="s">
        <v>2</v>
      </c>
      <c r="E237" t="s">
        <v>4</v>
      </c>
      <c r="F237">
        <v>3384.64</v>
      </c>
      <c r="G237" t="s">
        <v>159</v>
      </c>
      <c r="H237">
        <v>651117</v>
      </c>
      <c r="I237">
        <v>652439</v>
      </c>
      <c r="J237" t="s">
        <v>168</v>
      </c>
      <c r="K237">
        <v>1</v>
      </c>
    </row>
    <row r="238" spans="1:11">
      <c r="A238" t="s">
        <v>159</v>
      </c>
      <c r="B238">
        <v>651140</v>
      </c>
      <c r="C238">
        <v>651141</v>
      </c>
      <c r="D238" t="s">
        <v>4</v>
      </c>
      <c r="E238" t="s">
        <v>6</v>
      </c>
      <c r="F238">
        <v>3384.64</v>
      </c>
      <c r="G238" t="s">
        <v>159</v>
      </c>
      <c r="H238">
        <v>651117</v>
      </c>
      <c r="I238">
        <v>652439</v>
      </c>
      <c r="J238" t="s">
        <v>168</v>
      </c>
      <c r="K238">
        <v>1</v>
      </c>
    </row>
    <row r="239" spans="1:11">
      <c r="A239" t="s">
        <v>159</v>
      </c>
      <c r="B239">
        <v>651141</v>
      </c>
      <c r="C239">
        <v>651142</v>
      </c>
      <c r="D239" t="s">
        <v>2</v>
      </c>
      <c r="E239" t="s">
        <v>6</v>
      </c>
      <c r="F239">
        <v>3384.64</v>
      </c>
      <c r="G239" t="s">
        <v>159</v>
      </c>
      <c r="H239">
        <v>651117</v>
      </c>
      <c r="I239">
        <v>652439</v>
      </c>
      <c r="J239" t="s">
        <v>168</v>
      </c>
      <c r="K239">
        <v>1</v>
      </c>
    </row>
    <row r="240" spans="1:11">
      <c r="A240" t="s">
        <v>159</v>
      </c>
      <c r="B240">
        <v>828903</v>
      </c>
      <c r="C240">
        <v>828904</v>
      </c>
      <c r="D240" t="s">
        <v>2</v>
      </c>
      <c r="E240" t="s">
        <v>6</v>
      </c>
      <c r="F240">
        <v>271.06</v>
      </c>
      <c r="G240" t="s">
        <v>159</v>
      </c>
      <c r="H240">
        <v>828730</v>
      </c>
      <c r="I240">
        <v>829380</v>
      </c>
      <c r="J240" t="s">
        <v>169</v>
      </c>
      <c r="K240">
        <v>1</v>
      </c>
    </row>
    <row r="241" spans="1:11">
      <c r="A241" t="s">
        <v>159</v>
      </c>
      <c r="B241">
        <v>944238</v>
      </c>
      <c r="C241">
        <v>944239</v>
      </c>
      <c r="D241" t="s">
        <v>2</v>
      </c>
      <c r="E241" t="s">
        <v>4</v>
      </c>
      <c r="F241">
        <v>119.73</v>
      </c>
      <c r="G241" t="s">
        <v>159</v>
      </c>
      <c r="H241">
        <v>941483</v>
      </c>
      <c r="I241">
        <v>946796</v>
      </c>
      <c r="J241" t="s">
        <v>170</v>
      </c>
      <c r="K241">
        <v>1</v>
      </c>
    </row>
    <row r="242" spans="1:11">
      <c r="A242" t="s">
        <v>159</v>
      </c>
      <c r="B242">
        <v>1039435</v>
      </c>
      <c r="C242">
        <v>1039436</v>
      </c>
      <c r="D242" t="s">
        <v>6</v>
      </c>
      <c r="E242" t="s">
        <v>4</v>
      </c>
      <c r="F242">
        <v>418.06</v>
      </c>
      <c r="G242" t="s">
        <v>159</v>
      </c>
      <c r="H242">
        <v>1039270</v>
      </c>
      <c r="I242">
        <v>1041366</v>
      </c>
      <c r="J242" t="s">
        <v>171</v>
      </c>
      <c r="K242">
        <v>1</v>
      </c>
    </row>
    <row r="243" spans="1:11">
      <c r="A243" t="s">
        <v>172</v>
      </c>
      <c r="B243">
        <v>34473</v>
      </c>
      <c r="C243">
        <v>34474</v>
      </c>
      <c r="D243" t="s">
        <v>6</v>
      </c>
      <c r="E243" t="s">
        <v>5</v>
      </c>
      <c r="F243">
        <v>320.06</v>
      </c>
      <c r="G243" t="s">
        <v>172</v>
      </c>
      <c r="H243">
        <v>34243</v>
      </c>
      <c r="I243">
        <v>37647</v>
      </c>
      <c r="J243" t="s">
        <v>173</v>
      </c>
      <c r="K243">
        <v>1</v>
      </c>
    </row>
    <row r="244" spans="1:11">
      <c r="A244" t="s">
        <v>172</v>
      </c>
      <c r="B244">
        <v>73802</v>
      </c>
      <c r="C244">
        <v>73803</v>
      </c>
      <c r="D244" t="s">
        <v>5</v>
      </c>
      <c r="E244" t="s">
        <v>4</v>
      </c>
      <c r="F244">
        <v>962.06</v>
      </c>
      <c r="G244" t="s">
        <v>172</v>
      </c>
      <c r="H244">
        <v>70624</v>
      </c>
      <c r="I244">
        <v>73920</v>
      </c>
      <c r="J244" t="s">
        <v>174</v>
      </c>
      <c r="K244">
        <v>1</v>
      </c>
    </row>
    <row r="245" spans="1:11">
      <c r="A245" t="s">
        <v>172</v>
      </c>
      <c r="B245">
        <v>88656</v>
      </c>
      <c r="C245">
        <v>88657</v>
      </c>
      <c r="D245" t="s">
        <v>5</v>
      </c>
      <c r="E245" t="s">
        <v>4</v>
      </c>
      <c r="F245">
        <v>739.06</v>
      </c>
      <c r="G245" t="s">
        <v>172</v>
      </c>
      <c r="H245">
        <v>87123</v>
      </c>
      <c r="I245">
        <v>90731</v>
      </c>
      <c r="J245" t="s">
        <v>175</v>
      </c>
      <c r="K245">
        <v>1</v>
      </c>
    </row>
    <row r="246" spans="1:11">
      <c r="A246" t="s">
        <v>172</v>
      </c>
      <c r="B246">
        <v>144591</v>
      </c>
      <c r="C246">
        <v>144592</v>
      </c>
      <c r="D246" t="s">
        <v>5</v>
      </c>
      <c r="E246" t="s">
        <v>4</v>
      </c>
      <c r="F246">
        <v>722.06</v>
      </c>
      <c r="G246" t="s">
        <v>172</v>
      </c>
      <c r="H246">
        <v>142210</v>
      </c>
      <c r="I246">
        <v>144954</v>
      </c>
      <c r="J246" t="s">
        <v>176</v>
      </c>
      <c r="K246">
        <v>1</v>
      </c>
    </row>
    <row r="247" spans="1:11">
      <c r="A247" t="s">
        <v>172</v>
      </c>
      <c r="B247">
        <v>211054</v>
      </c>
      <c r="C247">
        <v>211055</v>
      </c>
      <c r="D247" t="s">
        <v>5</v>
      </c>
      <c r="E247" t="s">
        <v>4</v>
      </c>
      <c r="F247">
        <v>324.04000000000002</v>
      </c>
      <c r="G247" t="s">
        <v>172</v>
      </c>
      <c r="H247">
        <v>209525</v>
      </c>
      <c r="I247">
        <v>212155</v>
      </c>
      <c r="J247" t="s">
        <v>177</v>
      </c>
      <c r="K247">
        <v>1</v>
      </c>
    </row>
    <row r="248" spans="1:11">
      <c r="A248" t="s">
        <v>172</v>
      </c>
      <c r="B248">
        <v>236652</v>
      </c>
      <c r="C248">
        <v>236653</v>
      </c>
      <c r="D248" t="s">
        <v>59</v>
      </c>
      <c r="E248" t="s">
        <v>2</v>
      </c>
      <c r="F248">
        <v>129.6</v>
      </c>
      <c r="G248" t="s">
        <v>172</v>
      </c>
      <c r="H248">
        <v>236588</v>
      </c>
      <c r="I248">
        <v>238731</v>
      </c>
      <c r="J248" t="s">
        <v>178</v>
      </c>
      <c r="K248">
        <v>1</v>
      </c>
    </row>
    <row r="249" spans="1:11">
      <c r="A249" t="s">
        <v>172</v>
      </c>
      <c r="B249">
        <v>280728</v>
      </c>
      <c r="C249">
        <v>280729</v>
      </c>
      <c r="D249" t="s">
        <v>179</v>
      </c>
      <c r="E249" t="s">
        <v>4</v>
      </c>
      <c r="F249">
        <v>61.6</v>
      </c>
      <c r="G249" t="s">
        <v>172</v>
      </c>
      <c r="H249">
        <v>280590</v>
      </c>
      <c r="I249">
        <v>282584</v>
      </c>
      <c r="J249" t="s">
        <v>180</v>
      </c>
      <c r="K249">
        <v>1</v>
      </c>
    </row>
    <row r="250" spans="1:11">
      <c r="A250" t="s">
        <v>172</v>
      </c>
      <c r="B250">
        <v>325905</v>
      </c>
      <c r="C250">
        <v>325906</v>
      </c>
      <c r="D250" t="s">
        <v>6</v>
      </c>
      <c r="E250" t="s">
        <v>4</v>
      </c>
      <c r="F250">
        <v>335.05</v>
      </c>
      <c r="G250" t="s">
        <v>172</v>
      </c>
      <c r="H250">
        <v>325877</v>
      </c>
      <c r="I250">
        <v>327289</v>
      </c>
      <c r="J250" t="s">
        <v>181</v>
      </c>
      <c r="K250">
        <v>1</v>
      </c>
    </row>
    <row r="251" spans="1:11">
      <c r="A251" t="s">
        <v>172</v>
      </c>
      <c r="B251">
        <v>361550</v>
      </c>
      <c r="C251">
        <v>361551</v>
      </c>
      <c r="D251" t="s">
        <v>5</v>
      </c>
      <c r="E251" t="s">
        <v>4</v>
      </c>
      <c r="F251">
        <v>750.06</v>
      </c>
      <c r="G251" t="s">
        <v>172</v>
      </c>
      <c r="H251">
        <v>361305</v>
      </c>
      <c r="I251">
        <v>362627</v>
      </c>
      <c r="J251" t="s">
        <v>182</v>
      </c>
      <c r="K251">
        <v>1</v>
      </c>
    </row>
    <row r="252" spans="1:11">
      <c r="A252" t="s">
        <v>172</v>
      </c>
      <c r="B252">
        <v>361550</v>
      </c>
      <c r="C252">
        <v>361551</v>
      </c>
      <c r="D252" t="s">
        <v>5</v>
      </c>
      <c r="E252" t="s">
        <v>4</v>
      </c>
      <c r="F252">
        <v>750.06</v>
      </c>
      <c r="G252" t="s">
        <v>172</v>
      </c>
      <c r="H252">
        <v>357359</v>
      </c>
      <c r="I252">
        <v>362627</v>
      </c>
      <c r="J252" t="s">
        <v>183</v>
      </c>
      <c r="K252">
        <v>1</v>
      </c>
    </row>
    <row r="253" spans="1:11">
      <c r="A253" t="s">
        <v>172</v>
      </c>
      <c r="B253">
        <v>559980</v>
      </c>
      <c r="C253">
        <v>559981</v>
      </c>
      <c r="D253" t="s">
        <v>59</v>
      </c>
      <c r="E253" t="s">
        <v>2</v>
      </c>
      <c r="F253">
        <v>39.61</v>
      </c>
      <c r="G253" t="s">
        <v>172</v>
      </c>
      <c r="H253">
        <v>559199</v>
      </c>
      <c r="I253">
        <v>560812</v>
      </c>
      <c r="J253" t="s">
        <v>184</v>
      </c>
      <c r="K253">
        <v>1</v>
      </c>
    </row>
    <row r="254" spans="1:11">
      <c r="A254" t="s">
        <v>172</v>
      </c>
      <c r="B254">
        <v>587648</v>
      </c>
      <c r="C254">
        <v>587649</v>
      </c>
      <c r="D254" t="s">
        <v>6</v>
      </c>
      <c r="E254" t="s">
        <v>5</v>
      </c>
      <c r="F254">
        <v>261.05</v>
      </c>
      <c r="G254" t="s">
        <v>172</v>
      </c>
      <c r="H254">
        <v>587274</v>
      </c>
      <c r="I254">
        <v>589550</v>
      </c>
      <c r="J254" t="s">
        <v>185</v>
      </c>
      <c r="K254">
        <v>1</v>
      </c>
    </row>
    <row r="255" spans="1:11">
      <c r="A255" t="s">
        <v>172</v>
      </c>
      <c r="B255">
        <v>605437</v>
      </c>
      <c r="C255">
        <v>605438</v>
      </c>
      <c r="D255" t="s">
        <v>5</v>
      </c>
      <c r="E255" t="s">
        <v>4</v>
      </c>
      <c r="F255">
        <v>297.05</v>
      </c>
      <c r="G255" t="s">
        <v>172</v>
      </c>
      <c r="H255">
        <v>603868</v>
      </c>
      <c r="I255">
        <v>605520</v>
      </c>
      <c r="J255" t="s">
        <v>186</v>
      </c>
      <c r="K255">
        <v>1</v>
      </c>
    </row>
    <row r="256" spans="1:11">
      <c r="A256" t="s">
        <v>172</v>
      </c>
      <c r="B256">
        <v>630505</v>
      </c>
      <c r="C256">
        <v>630506</v>
      </c>
      <c r="D256" t="s">
        <v>4</v>
      </c>
      <c r="E256" t="s">
        <v>5</v>
      </c>
      <c r="F256">
        <v>76.319999999999993</v>
      </c>
      <c r="G256" t="s">
        <v>172</v>
      </c>
      <c r="H256">
        <v>629025</v>
      </c>
      <c r="I256">
        <v>631970</v>
      </c>
      <c r="J256" t="s">
        <v>187</v>
      </c>
      <c r="K256">
        <v>1</v>
      </c>
    </row>
    <row r="257" spans="1:11">
      <c r="A257" t="s">
        <v>172</v>
      </c>
      <c r="B257">
        <v>672129</v>
      </c>
      <c r="C257">
        <v>672130</v>
      </c>
      <c r="D257" t="s">
        <v>6</v>
      </c>
      <c r="E257" t="s">
        <v>2</v>
      </c>
      <c r="F257">
        <v>561.05999999999995</v>
      </c>
      <c r="G257" t="s">
        <v>172</v>
      </c>
      <c r="H257">
        <v>671887</v>
      </c>
      <c r="I257">
        <v>674766</v>
      </c>
      <c r="J257" t="s">
        <v>188</v>
      </c>
      <c r="K257">
        <v>1</v>
      </c>
    </row>
    <row r="258" spans="1:11">
      <c r="A258" t="s">
        <v>172</v>
      </c>
      <c r="B258">
        <v>680936</v>
      </c>
      <c r="C258">
        <v>680937</v>
      </c>
      <c r="D258" t="s">
        <v>6</v>
      </c>
      <c r="E258" t="s">
        <v>2</v>
      </c>
      <c r="F258">
        <v>965.06</v>
      </c>
      <c r="G258" t="s">
        <v>172</v>
      </c>
      <c r="H258">
        <v>677193</v>
      </c>
      <c r="I258">
        <v>683564</v>
      </c>
      <c r="J258" t="s">
        <v>189</v>
      </c>
      <c r="K258">
        <v>1</v>
      </c>
    </row>
    <row r="259" spans="1:11">
      <c r="A259" t="s">
        <v>172</v>
      </c>
      <c r="B259">
        <v>680940</v>
      </c>
      <c r="C259">
        <v>680941</v>
      </c>
      <c r="D259" t="s">
        <v>2</v>
      </c>
      <c r="E259" t="s">
        <v>6</v>
      </c>
      <c r="F259">
        <v>965.06</v>
      </c>
      <c r="G259" t="s">
        <v>172</v>
      </c>
      <c r="H259">
        <v>677193</v>
      </c>
      <c r="I259">
        <v>683564</v>
      </c>
      <c r="J259" t="s">
        <v>189</v>
      </c>
      <c r="K259">
        <v>1</v>
      </c>
    </row>
    <row r="260" spans="1:11">
      <c r="A260" t="s">
        <v>172</v>
      </c>
      <c r="B260">
        <v>710472</v>
      </c>
      <c r="C260">
        <v>710473</v>
      </c>
      <c r="D260" t="s">
        <v>5</v>
      </c>
      <c r="E260" t="s">
        <v>4</v>
      </c>
      <c r="F260">
        <v>535.05999999999995</v>
      </c>
      <c r="G260" t="s">
        <v>172</v>
      </c>
      <c r="H260">
        <v>707133</v>
      </c>
      <c r="I260">
        <v>712109</v>
      </c>
      <c r="J260" t="s">
        <v>190</v>
      </c>
      <c r="K260">
        <v>1</v>
      </c>
    </row>
    <row r="261" spans="1:11">
      <c r="A261" t="s">
        <v>172</v>
      </c>
      <c r="B261">
        <v>796079</v>
      </c>
      <c r="C261">
        <v>796080</v>
      </c>
      <c r="D261" t="s">
        <v>2</v>
      </c>
      <c r="E261" t="s">
        <v>6</v>
      </c>
      <c r="F261">
        <v>468.06</v>
      </c>
      <c r="G261" t="s">
        <v>172</v>
      </c>
      <c r="H261">
        <v>795805</v>
      </c>
      <c r="I261">
        <v>796416</v>
      </c>
      <c r="J261" t="s">
        <v>191</v>
      </c>
      <c r="K261">
        <v>1</v>
      </c>
    </row>
    <row r="262" spans="1:11">
      <c r="A262" t="s">
        <v>172</v>
      </c>
      <c r="B262">
        <v>908174</v>
      </c>
      <c r="C262">
        <v>908175</v>
      </c>
      <c r="D262" t="s">
        <v>5</v>
      </c>
      <c r="E262" t="s">
        <v>6</v>
      </c>
      <c r="F262">
        <v>311.64</v>
      </c>
      <c r="G262" t="s">
        <v>172</v>
      </c>
      <c r="H262">
        <v>907364</v>
      </c>
      <c r="I262">
        <v>910786</v>
      </c>
      <c r="J262" t="s">
        <v>192</v>
      </c>
      <c r="K262">
        <v>1</v>
      </c>
    </row>
    <row r="263" spans="1:11">
      <c r="A263" t="s">
        <v>172</v>
      </c>
      <c r="B263">
        <v>908175</v>
      </c>
      <c r="C263">
        <v>908176</v>
      </c>
      <c r="D263" t="s">
        <v>6</v>
      </c>
      <c r="E263" t="s">
        <v>2</v>
      </c>
      <c r="F263">
        <v>311.64</v>
      </c>
      <c r="G263" t="s">
        <v>172</v>
      </c>
      <c r="H263">
        <v>907364</v>
      </c>
      <c r="I263">
        <v>910786</v>
      </c>
      <c r="J263" t="s">
        <v>192</v>
      </c>
      <c r="K263">
        <v>1</v>
      </c>
    </row>
    <row r="264" spans="1:11">
      <c r="A264" t="s">
        <v>172</v>
      </c>
      <c r="B264">
        <v>908177</v>
      </c>
      <c r="C264">
        <v>908178</v>
      </c>
      <c r="D264" t="s">
        <v>4</v>
      </c>
      <c r="E264" t="s">
        <v>5</v>
      </c>
      <c r="F264">
        <v>353.64</v>
      </c>
      <c r="G264" t="s">
        <v>172</v>
      </c>
      <c r="H264">
        <v>907364</v>
      </c>
      <c r="I264">
        <v>910786</v>
      </c>
      <c r="J264" t="s">
        <v>192</v>
      </c>
      <c r="K264">
        <v>1</v>
      </c>
    </row>
    <row r="265" spans="1:11">
      <c r="A265" t="s">
        <v>172</v>
      </c>
      <c r="B265">
        <v>908179</v>
      </c>
      <c r="C265">
        <v>908180</v>
      </c>
      <c r="D265" t="s">
        <v>6</v>
      </c>
      <c r="E265" t="s">
        <v>5</v>
      </c>
      <c r="F265">
        <v>280.64</v>
      </c>
      <c r="G265" t="s">
        <v>172</v>
      </c>
      <c r="H265">
        <v>907364</v>
      </c>
      <c r="I265">
        <v>910786</v>
      </c>
      <c r="J265" t="s">
        <v>192</v>
      </c>
      <c r="K265">
        <v>1</v>
      </c>
    </row>
    <row r="266" spans="1:11">
      <c r="A266" t="s">
        <v>172</v>
      </c>
      <c r="B266">
        <v>908185</v>
      </c>
      <c r="C266">
        <v>908186</v>
      </c>
      <c r="D266" t="s">
        <v>4</v>
      </c>
      <c r="E266" t="s">
        <v>5</v>
      </c>
      <c r="F266">
        <v>280.64</v>
      </c>
      <c r="G266" t="s">
        <v>172</v>
      </c>
      <c r="H266">
        <v>907364</v>
      </c>
      <c r="I266">
        <v>910786</v>
      </c>
      <c r="J266" t="s">
        <v>192</v>
      </c>
      <c r="K266">
        <v>1</v>
      </c>
    </row>
    <row r="267" spans="1:11">
      <c r="A267" t="s">
        <v>172</v>
      </c>
      <c r="B267">
        <v>908196</v>
      </c>
      <c r="C267">
        <v>908197</v>
      </c>
      <c r="D267" t="s">
        <v>5</v>
      </c>
      <c r="E267" t="s">
        <v>2</v>
      </c>
      <c r="F267">
        <v>280.64</v>
      </c>
      <c r="G267" t="s">
        <v>172</v>
      </c>
      <c r="H267">
        <v>907364</v>
      </c>
      <c r="I267">
        <v>910786</v>
      </c>
      <c r="J267" t="s">
        <v>192</v>
      </c>
      <c r="K267">
        <v>1</v>
      </c>
    </row>
    <row r="268" spans="1:11">
      <c r="A268" t="s">
        <v>172</v>
      </c>
      <c r="B268">
        <v>908198</v>
      </c>
      <c r="C268">
        <v>908199</v>
      </c>
      <c r="D268" t="s">
        <v>5</v>
      </c>
      <c r="E268" t="s">
        <v>6</v>
      </c>
      <c r="F268">
        <v>280.64</v>
      </c>
      <c r="G268" t="s">
        <v>172</v>
      </c>
      <c r="H268">
        <v>907364</v>
      </c>
      <c r="I268">
        <v>910786</v>
      </c>
      <c r="J268" t="s">
        <v>192</v>
      </c>
      <c r="K268">
        <v>1</v>
      </c>
    </row>
    <row r="269" spans="1:11">
      <c r="A269" t="s">
        <v>172</v>
      </c>
      <c r="B269">
        <v>908203</v>
      </c>
      <c r="C269">
        <v>908204</v>
      </c>
      <c r="D269" t="s">
        <v>5</v>
      </c>
      <c r="E269" t="s">
        <v>4</v>
      </c>
      <c r="F269">
        <v>280.64</v>
      </c>
      <c r="G269" t="s">
        <v>172</v>
      </c>
      <c r="H269">
        <v>907364</v>
      </c>
      <c r="I269">
        <v>910786</v>
      </c>
      <c r="J269" t="s">
        <v>192</v>
      </c>
      <c r="K269">
        <v>1</v>
      </c>
    </row>
    <row r="270" spans="1:11">
      <c r="A270" t="s">
        <v>172</v>
      </c>
      <c r="B270">
        <v>908218</v>
      </c>
      <c r="C270">
        <v>908219</v>
      </c>
      <c r="D270" t="s">
        <v>2</v>
      </c>
      <c r="E270" t="s">
        <v>6</v>
      </c>
      <c r="F270">
        <v>238.64</v>
      </c>
      <c r="G270" t="s">
        <v>172</v>
      </c>
      <c r="H270">
        <v>907364</v>
      </c>
      <c r="I270">
        <v>910786</v>
      </c>
      <c r="J270" t="s">
        <v>192</v>
      </c>
      <c r="K270">
        <v>1</v>
      </c>
    </row>
    <row r="271" spans="1:11">
      <c r="A271" t="s">
        <v>193</v>
      </c>
      <c r="B271">
        <v>136846</v>
      </c>
      <c r="C271">
        <v>136847</v>
      </c>
      <c r="D271" t="s">
        <v>4</v>
      </c>
      <c r="E271" t="s">
        <v>5</v>
      </c>
      <c r="F271">
        <v>463.64</v>
      </c>
      <c r="G271" t="s">
        <v>193</v>
      </c>
      <c r="H271">
        <v>135940</v>
      </c>
      <c r="I271">
        <v>137661</v>
      </c>
      <c r="J271" t="s">
        <v>194</v>
      </c>
      <c r="K271">
        <v>1</v>
      </c>
    </row>
    <row r="272" spans="1:11">
      <c r="A272" t="s">
        <v>193</v>
      </c>
      <c r="B272">
        <v>136852</v>
      </c>
      <c r="C272">
        <v>136853</v>
      </c>
      <c r="D272" t="s">
        <v>4</v>
      </c>
      <c r="E272" t="s">
        <v>5</v>
      </c>
      <c r="F272">
        <v>502.64</v>
      </c>
      <c r="G272" t="s">
        <v>193</v>
      </c>
      <c r="H272">
        <v>135940</v>
      </c>
      <c r="I272">
        <v>137661</v>
      </c>
      <c r="J272" t="s">
        <v>194</v>
      </c>
      <c r="K272">
        <v>1</v>
      </c>
    </row>
    <row r="273" spans="1:11">
      <c r="A273" t="s">
        <v>193</v>
      </c>
      <c r="B273">
        <v>136873</v>
      </c>
      <c r="C273">
        <v>136874</v>
      </c>
      <c r="D273" t="s">
        <v>2</v>
      </c>
      <c r="E273" t="s">
        <v>6</v>
      </c>
      <c r="F273">
        <v>519.64</v>
      </c>
      <c r="G273" t="s">
        <v>193</v>
      </c>
      <c r="H273">
        <v>135940</v>
      </c>
      <c r="I273">
        <v>137661</v>
      </c>
      <c r="J273" t="s">
        <v>194</v>
      </c>
      <c r="K273">
        <v>1</v>
      </c>
    </row>
    <row r="274" spans="1:11">
      <c r="A274" t="s">
        <v>193</v>
      </c>
      <c r="B274">
        <v>136877</v>
      </c>
      <c r="C274">
        <v>136878</v>
      </c>
      <c r="D274" t="s">
        <v>6</v>
      </c>
      <c r="E274" t="s">
        <v>2</v>
      </c>
      <c r="F274">
        <v>546.64</v>
      </c>
      <c r="G274" t="s">
        <v>193</v>
      </c>
      <c r="H274">
        <v>135940</v>
      </c>
      <c r="I274">
        <v>137661</v>
      </c>
      <c r="J274" t="s">
        <v>194</v>
      </c>
      <c r="K274">
        <v>1</v>
      </c>
    </row>
    <row r="275" spans="1:11">
      <c r="A275" t="s">
        <v>193</v>
      </c>
      <c r="B275">
        <v>139434</v>
      </c>
      <c r="C275">
        <v>139435</v>
      </c>
      <c r="D275" t="s">
        <v>2</v>
      </c>
      <c r="E275" t="s">
        <v>6</v>
      </c>
      <c r="F275">
        <v>1102.6400000000001</v>
      </c>
      <c r="G275" t="s">
        <v>193</v>
      </c>
      <c r="H275">
        <v>138550</v>
      </c>
      <c r="I275">
        <v>140385</v>
      </c>
      <c r="J275" t="s">
        <v>195</v>
      </c>
      <c r="K275">
        <v>1</v>
      </c>
    </row>
    <row r="276" spans="1:11">
      <c r="A276" t="s">
        <v>193</v>
      </c>
      <c r="B276">
        <v>139451</v>
      </c>
      <c r="C276">
        <v>139452</v>
      </c>
      <c r="D276" t="s">
        <v>5</v>
      </c>
      <c r="E276" t="s">
        <v>4</v>
      </c>
      <c r="F276">
        <v>1285.6400000000001</v>
      </c>
      <c r="G276" t="s">
        <v>193</v>
      </c>
      <c r="H276">
        <v>138550</v>
      </c>
      <c r="I276">
        <v>140385</v>
      </c>
      <c r="J276" t="s">
        <v>195</v>
      </c>
      <c r="K276">
        <v>1</v>
      </c>
    </row>
    <row r="277" spans="1:11">
      <c r="A277" t="s">
        <v>193</v>
      </c>
      <c r="B277">
        <v>139455</v>
      </c>
      <c r="C277">
        <v>139456</v>
      </c>
      <c r="D277" t="s">
        <v>4</v>
      </c>
      <c r="E277" t="s">
        <v>5</v>
      </c>
      <c r="F277">
        <v>1285.6400000000001</v>
      </c>
      <c r="G277" t="s">
        <v>193</v>
      </c>
      <c r="H277">
        <v>138550</v>
      </c>
      <c r="I277">
        <v>140385</v>
      </c>
      <c r="J277" t="s">
        <v>195</v>
      </c>
      <c r="K277">
        <v>1</v>
      </c>
    </row>
    <row r="278" spans="1:11">
      <c r="A278" t="s">
        <v>193</v>
      </c>
      <c r="B278">
        <v>139476</v>
      </c>
      <c r="C278">
        <v>139477</v>
      </c>
      <c r="D278" t="s">
        <v>2</v>
      </c>
      <c r="E278" t="s">
        <v>6</v>
      </c>
      <c r="F278">
        <v>1372.64</v>
      </c>
      <c r="G278" t="s">
        <v>193</v>
      </c>
      <c r="H278">
        <v>138550</v>
      </c>
      <c r="I278">
        <v>140385</v>
      </c>
      <c r="J278" t="s">
        <v>195</v>
      </c>
      <c r="K278">
        <v>1</v>
      </c>
    </row>
    <row r="279" spans="1:11">
      <c r="A279" t="s">
        <v>193</v>
      </c>
      <c r="B279">
        <v>139482</v>
      </c>
      <c r="C279">
        <v>139483</v>
      </c>
      <c r="D279" t="s">
        <v>2</v>
      </c>
      <c r="E279" t="s">
        <v>6</v>
      </c>
      <c r="F279">
        <v>1372.64</v>
      </c>
      <c r="G279" t="s">
        <v>193</v>
      </c>
      <c r="H279">
        <v>138550</v>
      </c>
      <c r="I279">
        <v>140385</v>
      </c>
      <c r="J279" t="s">
        <v>195</v>
      </c>
      <c r="K279">
        <v>1</v>
      </c>
    </row>
    <row r="280" spans="1:11">
      <c r="A280" t="s">
        <v>193</v>
      </c>
      <c r="B280">
        <v>189585</v>
      </c>
      <c r="C280">
        <v>189586</v>
      </c>
      <c r="D280" t="s">
        <v>2</v>
      </c>
      <c r="E280" t="s">
        <v>6</v>
      </c>
      <c r="F280">
        <v>607.05999999999995</v>
      </c>
      <c r="G280" t="s">
        <v>193</v>
      </c>
      <c r="H280">
        <v>188051</v>
      </c>
      <c r="I280">
        <v>190957</v>
      </c>
      <c r="J280" t="s">
        <v>196</v>
      </c>
      <c r="K280">
        <v>1</v>
      </c>
    </row>
    <row r="281" spans="1:11">
      <c r="A281" t="s">
        <v>193</v>
      </c>
      <c r="B281">
        <v>312328</v>
      </c>
      <c r="C281">
        <v>312329</v>
      </c>
      <c r="D281" t="s">
        <v>197</v>
      </c>
      <c r="E281" t="s">
        <v>4</v>
      </c>
      <c r="F281">
        <v>391.01</v>
      </c>
      <c r="G281" t="s">
        <v>193</v>
      </c>
      <c r="H281">
        <v>310636</v>
      </c>
      <c r="I281">
        <v>315882</v>
      </c>
      <c r="J281" t="s">
        <v>198</v>
      </c>
      <c r="K281">
        <v>1</v>
      </c>
    </row>
    <row r="282" spans="1:11">
      <c r="A282" t="s">
        <v>193</v>
      </c>
      <c r="B282">
        <v>377887</v>
      </c>
      <c r="C282">
        <v>377888</v>
      </c>
      <c r="D282" t="s">
        <v>5</v>
      </c>
      <c r="E282" t="s">
        <v>6</v>
      </c>
      <c r="F282">
        <v>514.05999999999995</v>
      </c>
      <c r="G282" t="s">
        <v>193</v>
      </c>
      <c r="H282">
        <v>375321</v>
      </c>
      <c r="I282">
        <v>378491</v>
      </c>
      <c r="J282" t="s">
        <v>199</v>
      </c>
      <c r="K282">
        <v>1</v>
      </c>
    </row>
    <row r="283" spans="1:11">
      <c r="A283" t="s">
        <v>193</v>
      </c>
      <c r="B283">
        <v>471767</v>
      </c>
      <c r="C283">
        <v>471768</v>
      </c>
      <c r="D283" t="s">
        <v>4</v>
      </c>
      <c r="E283" t="s">
        <v>5</v>
      </c>
      <c r="F283">
        <v>308.06</v>
      </c>
      <c r="G283" t="s">
        <v>193</v>
      </c>
      <c r="H283">
        <v>471377</v>
      </c>
      <c r="I283">
        <v>472861</v>
      </c>
      <c r="J283" t="s">
        <v>200</v>
      </c>
      <c r="K283">
        <v>1</v>
      </c>
    </row>
    <row r="284" spans="1:11">
      <c r="A284" t="s">
        <v>193</v>
      </c>
      <c r="B284">
        <v>523420</v>
      </c>
      <c r="C284">
        <v>523421</v>
      </c>
      <c r="D284" t="s">
        <v>6</v>
      </c>
      <c r="E284" t="s">
        <v>2</v>
      </c>
      <c r="F284">
        <v>975.64</v>
      </c>
      <c r="G284" t="s">
        <v>193</v>
      </c>
      <c r="H284">
        <v>519456</v>
      </c>
      <c r="I284">
        <v>524706</v>
      </c>
      <c r="J284" t="s">
        <v>201</v>
      </c>
      <c r="K284">
        <v>1</v>
      </c>
    </row>
    <row r="285" spans="1:11">
      <c r="A285" t="s">
        <v>193</v>
      </c>
      <c r="B285">
        <v>523428</v>
      </c>
      <c r="C285">
        <v>523429</v>
      </c>
      <c r="D285" t="s">
        <v>4</v>
      </c>
      <c r="E285" t="s">
        <v>5</v>
      </c>
      <c r="F285">
        <v>963.64</v>
      </c>
      <c r="G285" t="s">
        <v>193</v>
      </c>
      <c r="H285">
        <v>519456</v>
      </c>
      <c r="I285">
        <v>524706</v>
      </c>
      <c r="J285" t="s">
        <v>201</v>
      </c>
      <c r="K285">
        <v>1</v>
      </c>
    </row>
    <row r="286" spans="1:11">
      <c r="A286" t="s">
        <v>193</v>
      </c>
      <c r="B286">
        <v>523431</v>
      </c>
      <c r="C286">
        <v>523432</v>
      </c>
      <c r="D286" t="s">
        <v>2</v>
      </c>
      <c r="E286" t="s">
        <v>4</v>
      </c>
      <c r="F286">
        <v>795.64</v>
      </c>
      <c r="G286" t="s">
        <v>193</v>
      </c>
      <c r="H286">
        <v>519456</v>
      </c>
      <c r="I286">
        <v>524706</v>
      </c>
      <c r="J286" t="s">
        <v>201</v>
      </c>
      <c r="K286">
        <v>1</v>
      </c>
    </row>
    <row r="287" spans="1:11">
      <c r="A287" t="s">
        <v>202</v>
      </c>
      <c r="B287">
        <v>50002</v>
      </c>
      <c r="C287">
        <v>50003</v>
      </c>
      <c r="D287" t="s">
        <v>2</v>
      </c>
      <c r="E287" t="s">
        <v>6</v>
      </c>
      <c r="F287">
        <v>463.06</v>
      </c>
      <c r="G287" t="s">
        <v>202</v>
      </c>
      <c r="H287">
        <v>49555</v>
      </c>
      <c r="I287">
        <v>52788</v>
      </c>
      <c r="J287" t="s">
        <v>203</v>
      </c>
      <c r="K287">
        <v>1</v>
      </c>
    </row>
    <row r="288" spans="1:11">
      <c r="A288" t="s">
        <v>202</v>
      </c>
      <c r="B288">
        <v>50010</v>
      </c>
      <c r="C288">
        <v>50011</v>
      </c>
      <c r="D288" t="s">
        <v>4</v>
      </c>
      <c r="E288" t="s">
        <v>6</v>
      </c>
      <c r="F288">
        <v>463.06</v>
      </c>
      <c r="G288" t="s">
        <v>202</v>
      </c>
      <c r="H288">
        <v>49555</v>
      </c>
      <c r="I288">
        <v>52788</v>
      </c>
      <c r="J288" t="s">
        <v>203</v>
      </c>
      <c r="K288">
        <v>1</v>
      </c>
    </row>
    <row r="289" spans="1:11">
      <c r="A289" t="s">
        <v>202</v>
      </c>
      <c r="B289">
        <v>50012</v>
      </c>
      <c r="C289">
        <v>50013</v>
      </c>
      <c r="D289" t="s">
        <v>2</v>
      </c>
      <c r="E289" t="s">
        <v>6</v>
      </c>
      <c r="F289">
        <v>463.06</v>
      </c>
      <c r="G289" t="s">
        <v>202</v>
      </c>
      <c r="H289">
        <v>49555</v>
      </c>
      <c r="I289">
        <v>52788</v>
      </c>
      <c r="J289" t="s">
        <v>203</v>
      </c>
      <c r="K289">
        <v>1</v>
      </c>
    </row>
    <row r="290" spans="1:11">
      <c r="A290" t="s">
        <v>202</v>
      </c>
      <c r="B290">
        <v>79297</v>
      </c>
      <c r="C290">
        <v>79298</v>
      </c>
      <c r="D290" t="s">
        <v>2</v>
      </c>
      <c r="E290" t="s">
        <v>5</v>
      </c>
      <c r="F290">
        <v>975.06</v>
      </c>
      <c r="G290" t="s">
        <v>202</v>
      </c>
      <c r="H290">
        <v>78352</v>
      </c>
      <c r="I290">
        <v>79479</v>
      </c>
      <c r="J290" t="s">
        <v>204</v>
      </c>
      <c r="K290">
        <v>1</v>
      </c>
    </row>
    <row r="291" spans="1:11">
      <c r="A291" t="s">
        <v>202</v>
      </c>
      <c r="B291">
        <v>79304</v>
      </c>
      <c r="C291">
        <v>79305</v>
      </c>
      <c r="D291" t="s">
        <v>4</v>
      </c>
      <c r="E291" t="s">
        <v>6</v>
      </c>
      <c r="F291">
        <v>1065.06</v>
      </c>
      <c r="G291" t="s">
        <v>202</v>
      </c>
      <c r="H291">
        <v>78352</v>
      </c>
      <c r="I291">
        <v>79479</v>
      </c>
      <c r="J291" t="s">
        <v>204</v>
      </c>
      <c r="K291">
        <v>1</v>
      </c>
    </row>
    <row r="292" spans="1:11">
      <c r="A292" t="s">
        <v>202</v>
      </c>
      <c r="B292">
        <v>79305</v>
      </c>
      <c r="C292">
        <v>79306</v>
      </c>
      <c r="D292" t="s">
        <v>6</v>
      </c>
      <c r="E292" t="s">
        <v>4</v>
      </c>
      <c r="F292">
        <v>1065.06</v>
      </c>
      <c r="G292" t="s">
        <v>202</v>
      </c>
      <c r="H292">
        <v>78352</v>
      </c>
      <c r="I292">
        <v>79479</v>
      </c>
      <c r="J292" t="s">
        <v>204</v>
      </c>
      <c r="K292">
        <v>1</v>
      </c>
    </row>
    <row r="293" spans="1:11">
      <c r="A293" t="s">
        <v>202</v>
      </c>
      <c r="B293">
        <v>118032</v>
      </c>
      <c r="C293">
        <v>118033</v>
      </c>
      <c r="D293" t="s">
        <v>4</v>
      </c>
      <c r="E293" t="s">
        <v>2</v>
      </c>
      <c r="F293">
        <v>4384.6400000000003</v>
      </c>
      <c r="G293" t="s">
        <v>202</v>
      </c>
      <c r="H293">
        <v>118000</v>
      </c>
      <c r="I293">
        <v>123268</v>
      </c>
      <c r="J293" t="s">
        <v>205</v>
      </c>
      <c r="K293">
        <v>1</v>
      </c>
    </row>
    <row r="294" spans="1:11">
      <c r="A294" t="s">
        <v>202</v>
      </c>
      <c r="B294">
        <v>118032</v>
      </c>
      <c r="C294">
        <v>118033</v>
      </c>
      <c r="D294" t="s">
        <v>4</v>
      </c>
      <c r="E294" t="s">
        <v>2</v>
      </c>
      <c r="F294">
        <v>4384.6400000000003</v>
      </c>
      <c r="G294" t="s">
        <v>202</v>
      </c>
      <c r="H294">
        <v>118000</v>
      </c>
      <c r="I294">
        <v>119322</v>
      </c>
      <c r="J294" t="s">
        <v>206</v>
      </c>
      <c r="K294">
        <v>1</v>
      </c>
    </row>
    <row r="295" spans="1:11">
      <c r="A295" t="s">
        <v>202</v>
      </c>
      <c r="B295">
        <v>123238</v>
      </c>
      <c r="C295">
        <v>123239</v>
      </c>
      <c r="D295" t="s">
        <v>2</v>
      </c>
      <c r="E295" t="s">
        <v>6</v>
      </c>
      <c r="F295">
        <v>4617.6400000000003</v>
      </c>
      <c r="G295" t="s">
        <v>202</v>
      </c>
      <c r="H295">
        <v>118000</v>
      </c>
      <c r="I295">
        <v>123268</v>
      </c>
      <c r="J295" t="s">
        <v>205</v>
      </c>
      <c r="K295">
        <v>1</v>
      </c>
    </row>
    <row r="296" spans="1:11">
      <c r="A296" t="s">
        <v>202</v>
      </c>
      <c r="B296">
        <v>345747</v>
      </c>
      <c r="C296">
        <v>345748</v>
      </c>
      <c r="D296" t="s">
        <v>6</v>
      </c>
      <c r="E296" t="s">
        <v>2</v>
      </c>
      <c r="F296">
        <v>1242.6400000000001</v>
      </c>
      <c r="G296" t="s">
        <v>202</v>
      </c>
      <c r="H296">
        <v>344335</v>
      </c>
      <c r="I296">
        <v>345798</v>
      </c>
      <c r="J296" t="s">
        <v>207</v>
      </c>
      <c r="K296">
        <v>1</v>
      </c>
    </row>
    <row r="297" spans="1:11">
      <c r="A297" t="s">
        <v>202</v>
      </c>
      <c r="B297">
        <v>345766</v>
      </c>
      <c r="C297">
        <v>345767</v>
      </c>
      <c r="D297" t="s">
        <v>208</v>
      </c>
      <c r="E297" t="s">
        <v>5</v>
      </c>
      <c r="F297">
        <v>1496.6</v>
      </c>
      <c r="G297" t="s">
        <v>202</v>
      </c>
      <c r="H297">
        <v>344335</v>
      </c>
      <c r="I297">
        <v>345798</v>
      </c>
      <c r="J297" t="s">
        <v>207</v>
      </c>
      <c r="K297">
        <v>1</v>
      </c>
    </row>
    <row r="298" spans="1:11">
      <c r="A298" t="s">
        <v>202</v>
      </c>
      <c r="B298">
        <v>345769</v>
      </c>
      <c r="C298">
        <v>345770</v>
      </c>
      <c r="D298" t="s">
        <v>6</v>
      </c>
      <c r="E298" t="s">
        <v>209</v>
      </c>
      <c r="F298">
        <v>1425.6</v>
      </c>
      <c r="G298" t="s">
        <v>202</v>
      </c>
      <c r="H298">
        <v>344335</v>
      </c>
      <c r="I298">
        <v>345798</v>
      </c>
      <c r="J298" t="s">
        <v>207</v>
      </c>
      <c r="K298">
        <v>1</v>
      </c>
    </row>
    <row r="299" spans="1:11">
      <c r="A299" t="s">
        <v>202</v>
      </c>
      <c r="B299">
        <v>346243</v>
      </c>
      <c r="C299">
        <v>346244</v>
      </c>
      <c r="D299" t="s">
        <v>5</v>
      </c>
      <c r="E299" t="s">
        <v>4</v>
      </c>
      <c r="F299">
        <v>1381.64</v>
      </c>
      <c r="G299" t="s">
        <v>202</v>
      </c>
      <c r="H299">
        <v>346195</v>
      </c>
      <c r="I299">
        <v>346950</v>
      </c>
      <c r="J299" t="s">
        <v>210</v>
      </c>
      <c r="K299">
        <v>1</v>
      </c>
    </row>
    <row r="300" spans="1:11">
      <c r="A300" t="s">
        <v>202</v>
      </c>
      <c r="B300">
        <v>358340</v>
      </c>
      <c r="C300">
        <v>358341</v>
      </c>
      <c r="D300" t="s">
        <v>5</v>
      </c>
      <c r="E300" t="s">
        <v>4</v>
      </c>
      <c r="F300">
        <v>437.06</v>
      </c>
      <c r="G300" t="s">
        <v>202</v>
      </c>
      <c r="H300">
        <v>357674</v>
      </c>
      <c r="I300">
        <v>359947</v>
      </c>
      <c r="J300" t="s">
        <v>211</v>
      </c>
      <c r="K300">
        <v>1</v>
      </c>
    </row>
    <row r="301" spans="1:11">
      <c r="A301" t="s">
        <v>202</v>
      </c>
      <c r="B301">
        <v>459581</v>
      </c>
      <c r="C301">
        <v>459582</v>
      </c>
      <c r="D301" t="s">
        <v>2</v>
      </c>
      <c r="E301" t="s">
        <v>6</v>
      </c>
      <c r="F301">
        <v>741.06</v>
      </c>
      <c r="G301" t="s">
        <v>202</v>
      </c>
      <c r="H301">
        <v>459480</v>
      </c>
      <c r="I301">
        <v>461276</v>
      </c>
      <c r="J301" t="s">
        <v>212</v>
      </c>
      <c r="K301">
        <v>1</v>
      </c>
    </row>
    <row r="302" spans="1:11">
      <c r="A302" t="s">
        <v>202</v>
      </c>
      <c r="B302">
        <v>497824</v>
      </c>
      <c r="C302">
        <v>497825</v>
      </c>
      <c r="D302" t="s">
        <v>5</v>
      </c>
      <c r="E302" t="s">
        <v>4</v>
      </c>
      <c r="F302">
        <v>371.05</v>
      </c>
      <c r="G302" t="s">
        <v>202</v>
      </c>
      <c r="H302">
        <v>497506</v>
      </c>
      <c r="I302">
        <v>502452</v>
      </c>
      <c r="J302" t="s">
        <v>213</v>
      </c>
      <c r="K302">
        <v>1</v>
      </c>
    </row>
    <row r="303" spans="1:11">
      <c r="A303" t="s">
        <v>202</v>
      </c>
      <c r="B303">
        <v>524433</v>
      </c>
      <c r="C303">
        <v>524434</v>
      </c>
      <c r="D303" t="s">
        <v>2</v>
      </c>
      <c r="E303" t="s">
        <v>6</v>
      </c>
      <c r="F303">
        <v>778.06</v>
      </c>
      <c r="G303" t="s">
        <v>202</v>
      </c>
      <c r="H303">
        <v>523027</v>
      </c>
      <c r="I303">
        <v>524841</v>
      </c>
      <c r="J303" t="s">
        <v>214</v>
      </c>
      <c r="K303">
        <v>1</v>
      </c>
    </row>
    <row r="304" spans="1:11">
      <c r="A304" t="s">
        <v>202</v>
      </c>
      <c r="B304">
        <v>773264</v>
      </c>
      <c r="C304">
        <v>773265</v>
      </c>
      <c r="D304" t="s">
        <v>5</v>
      </c>
      <c r="E304" t="s">
        <v>2</v>
      </c>
      <c r="F304">
        <v>501.06</v>
      </c>
      <c r="G304" t="s">
        <v>202</v>
      </c>
      <c r="H304">
        <v>772601</v>
      </c>
      <c r="I304">
        <v>774127</v>
      </c>
      <c r="J304" t="s">
        <v>215</v>
      </c>
      <c r="K304">
        <v>1</v>
      </c>
    </row>
    <row r="305" spans="1:11">
      <c r="A305" t="s">
        <v>202</v>
      </c>
      <c r="B305">
        <v>902011</v>
      </c>
      <c r="C305">
        <v>902012</v>
      </c>
      <c r="D305" t="s">
        <v>2</v>
      </c>
      <c r="E305" t="s">
        <v>6</v>
      </c>
      <c r="F305">
        <v>336.06</v>
      </c>
      <c r="G305" t="s">
        <v>202</v>
      </c>
      <c r="H305">
        <v>901858</v>
      </c>
      <c r="I305">
        <v>902874</v>
      </c>
      <c r="J305" t="s">
        <v>216</v>
      </c>
      <c r="K305">
        <v>1</v>
      </c>
    </row>
    <row r="306" spans="1:11">
      <c r="A306" t="s">
        <v>202</v>
      </c>
      <c r="B306">
        <v>946450</v>
      </c>
      <c r="C306">
        <v>946451</v>
      </c>
      <c r="D306" t="s">
        <v>6</v>
      </c>
      <c r="E306" t="s">
        <v>4</v>
      </c>
      <c r="F306">
        <v>603.05999999999995</v>
      </c>
      <c r="G306" t="s">
        <v>202</v>
      </c>
      <c r="H306">
        <v>946233</v>
      </c>
      <c r="I306">
        <v>949109</v>
      </c>
      <c r="J306" t="s">
        <v>217</v>
      </c>
      <c r="K306">
        <v>1</v>
      </c>
    </row>
    <row r="307" spans="1:11">
      <c r="A307" t="s">
        <v>202</v>
      </c>
      <c r="B307">
        <v>1037517</v>
      </c>
      <c r="C307">
        <v>1037518</v>
      </c>
      <c r="D307" t="s">
        <v>2</v>
      </c>
      <c r="E307" t="s">
        <v>218</v>
      </c>
      <c r="F307">
        <v>318.01</v>
      </c>
      <c r="G307" t="s">
        <v>202</v>
      </c>
      <c r="H307">
        <v>1036834</v>
      </c>
      <c r="I307">
        <v>1039389</v>
      </c>
      <c r="J307" t="s">
        <v>219</v>
      </c>
      <c r="K307">
        <v>1</v>
      </c>
    </row>
    <row r="308" spans="1:11">
      <c r="A308" t="s">
        <v>220</v>
      </c>
      <c r="B308">
        <v>144689</v>
      </c>
      <c r="C308">
        <v>144690</v>
      </c>
      <c r="D308" t="s">
        <v>221</v>
      </c>
      <c r="E308" t="s">
        <v>4</v>
      </c>
      <c r="F308">
        <v>255.93</v>
      </c>
      <c r="G308" t="s">
        <v>220</v>
      </c>
      <c r="H308">
        <v>143821</v>
      </c>
      <c r="I308">
        <v>147129</v>
      </c>
      <c r="J308" t="s">
        <v>222</v>
      </c>
      <c r="K308">
        <v>1</v>
      </c>
    </row>
    <row r="309" spans="1:11">
      <c r="A309" t="s">
        <v>220</v>
      </c>
      <c r="B309">
        <v>180851</v>
      </c>
      <c r="C309">
        <v>180852</v>
      </c>
      <c r="D309" t="s">
        <v>6</v>
      </c>
      <c r="E309" t="s">
        <v>2</v>
      </c>
      <c r="F309">
        <v>285.05</v>
      </c>
      <c r="G309" t="s">
        <v>220</v>
      </c>
      <c r="H309">
        <v>179277</v>
      </c>
      <c r="I309">
        <v>181115</v>
      </c>
      <c r="J309" t="s">
        <v>223</v>
      </c>
      <c r="K309">
        <v>1</v>
      </c>
    </row>
    <row r="310" spans="1:11">
      <c r="A310" t="s">
        <v>220</v>
      </c>
      <c r="B310">
        <v>191944</v>
      </c>
      <c r="C310">
        <v>191945</v>
      </c>
      <c r="D310" t="s">
        <v>2</v>
      </c>
      <c r="E310" t="s">
        <v>6</v>
      </c>
      <c r="F310">
        <v>376.06</v>
      </c>
      <c r="G310" t="s">
        <v>220</v>
      </c>
      <c r="H310">
        <v>191406</v>
      </c>
      <c r="I310">
        <v>192650</v>
      </c>
      <c r="J310" t="s">
        <v>224</v>
      </c>
      <c r="K310">
        <v>1</v>
      </c>
    </row>
    <row r="311" spans="1:11">
      <c r="A311" t="s">
        <v>220</v>
      </c>
      <c r="B311">
        <v>538294</v>
      </c>
      <c r="C311">
        <v>538295</v>
      </c>
      <c r="D311" t="s">
        <v>2</v>
      </c>
      <c r="E311" t="s">
        <v>59</v>
      </c>
      <c r="F311">
        <v>53.6</v>
      </c>
      <c r="G311" t="s">
        <v>220</v>
      </c>
      <c r="H311">
        <v>535820</v>
      </c>
      <c r="I311">
        <v>538936</v>
      </c>
      <c r="J311" t="s">
        <v>225</v>
      </c>
      <c r="K311">
        <v>1</v>
      </c>
    </row>
    <row r="312" spans="1:11">
      <c r="A312" t="s">
        <v>220</v>
      </c>
      <c r="B312">
        <v>620501</v>
      </c>
      <c r="C312">
        <v>620502</v>
      </c>
      <c r="D312" t="s">
        <v>4</v>
      </c>
      <c r="E312" t="s">
        <v>2</v>
      </c>
      <c r="F312">
        <v>195.02</v>
      </c>
      <c r="G312" t="s">
        <v>220</v>
      </c>
      <c r="H312">
        <v>620425</v>
      </c>
      <c r="I312">
        <v>621258</v>
      </c>
      <c r="J312" t="s">
        <v>226</v>
      </c>
      <c r="K312">
        <v>1</v>
      </c>
    </row>
    <row r="313" spans="1:11">
      <c r="A313" t="s">
        <v>220</v>
      </c>
      <c r="B313">
        <v>759400</v>
      </c>
      <c r="C313">
        <v>759401</v>
      </c>
      <c r="D313" t="s">
        <v>6</v>
      </c>
      <c r="E313" t="s">
        <v>5</v>
      </c>
      <c r="F313">
        <v>244.02</v>
      </c>
      <c r="G313" t="s">
        <v>220</v>
      </c>
      <c r="H313">
        <v>758648</v>
      </c>
      <c r="I313">
        <v>759481</v>
      </c>
      <c r="J313" t="s">
        <v>227</v>
      </c>
      <c r="K313">
        <v>1</v>
      </c>
    </row>
    <row r="314" spans="1:11">
      <c r="A314" t="s">
        <v>220</v>
      </c>
      <c r="B314">
        <v>844826</v>
      </c>
      <c r="C314">
        <v>844827</v>
      </c>
      <c r="D314" t="s">
        <v>228</v>
      </c>
      <c r="E314" t="s">
        <v>4</v>
      </c>
      <c r="F314">
        <v>112.6</v>
      </c>
      <c r="G314" t="s">
        <v>220</v>
      </c>
      <c r="H314">
        <v>844709</v>
      </c>
      <c r="I314">
        <v>849980</v>
      </c>
      <c r="J314" t="s">
        <v>229</v>
      </c>
      <c r="K314">
        <v>1</v>
      </c>
    </row>
    <row r="315" spans="1:11">
      <c r="A315" t="s">
        <v>220</v>
      </c>
      <c r="B315">
        <v>844826</v>
      </c>
      <c r="C315">
        <v>844827</v>
      </c>
      <c r="D315" t="s">
        <v>228</v>
      </c>
      <c r="E315" t="s">
        <v>4</v>
      </c>
      <c r="F315">
        <v>112.6</v>
      </c>
      <c r="G315" t="s">
        <v>220</v>
      </c>
      <c r="H315">
        <v>844709</v>
      </c>
      <c r="I315">
        <v>846031</v>
      </c>
      <c r="J315" t="s">
        <v>230</v>
      </c>
      <c r="K315">
        <v>1</v>
      </c>
    </row>
    <row r="316" spans="1:11">
      <c r="A316" t="s">
        <v>220</v>
      </c>
      <c r="B316">
        <v>844829</v>
      </c>
      <c r="C316">
        <v>844830</v>
      </c>
      <c r="D316" t="s">
        <v>2</v>
      </c>
      <c r="E316" t="s">
        <v>231</v>
      </c>
      <c r="F316">
        <v>112.6</v>
      </c>
      <c r="G316" t="s">
        <v>220</v>
      </c>
      <c r="H316">
        <v>844709</v>
      </c>
      <c r="I316">
        <v>849980</v>
      </c>
      <c r="J316" t="s">
        <v>229</v>
      </c>
      <c r="K316">
        <v>1</v>
      </c>
    </row>
    <row r="317" spans="1:11">
      <c r="A317" t="s">
        <v>220</v>
      </c>
      <c r="B317">
        <v>844829</v>
      </c>
      <c r="C317">
        <v>844830</v>
      </c>
      <c r="D317" t="s">
        <v>2</v>
      </c>
      <c r="E317" t="s">
        <v>231</v>
      </c>
      <c r="F317">
        <v>112.6</v>
      </c>
      <c r="G317" t="s">
        <v>220</v>
      </c>
      <c r="H317">
        <v>844709</v>
      </c>
      <c r="I317">
        <v>846031</v>
      </c>
      <c r="J317" t="s">
        <v>230</v>
      </c>
      <c r="K317">
        <v>1</v>
      </c>
    </row>
    <row r="318" spans="1:11">
      <c r="A318" t="s">
        <v>220</v>
      </c>
      <c r="B318">
        <v>846851</v>
      </c>
      <c r="C318">
        <v>846852</v>
      </c>
      <c r="D318" t="s">
        <v>6</v>
      </c>
      <c r="E318" t="s">
        <v>4</v>
      </c>
      <c r="F318">
        <v>267.64</v>
      </c>
      <c r="G318" t="s">
        <v>220</v>
      </c>
      <c r="H318">
        <v>844709</v>
      </c>
      <c r="I318">
        <v>849980</v>
      </c>
      <c r="J318" t="s">
        <v>229</v>
      </c>
      <c r="K318">
        <v>1</v>
      </c>
    </row>
    <row r="319" spans="1:11">
      <c r="A319" t="s">
        <v>220</v>
      </c>
      <c r="B319">
        <v>846857</v>
      </c>
      <c r="C319">
        <v>846858</v>
      </c>
      <c r="D319" t="s">
        <v>6</v>
      </c>
      <c r="E319" t="s">
        <v>2</v>
      </c>
      <c r="F319">
        <v>298.64</v>
      </c>
      <c r="G319" t="s">
        <v>220</v>
      </c>
      <c r="H319">
        <v>844709</v>
      </c>
      <c r="I319">
        <v>849980</v>
      </c>
      <c r="J319" t="s">
        <v>229</v>
      </c>
      <c r="K319">
        <v>1</v>
      </c>
    </row>
    <row r="320" spans="1:11">
      <c r="A320" t="s">
        <v>220</v>
      </c>
      <c r="B320">
        <v>890346</v>
      </c>
      <c r="C320">
        <v>890347</v>
      </c>
      <c r="D320" t="s">
        <v>6</v>
      </c>
      <c r="E320" t="s">
        <v>4</v>
      </c>
      <c r="F320">
        <v>336.06</v>
      </c>
      <c r="G320" t="s">
        <v>220</v>
      </c>
      <c r="H320">
        <v>888974</v>
      </c>
      <c r="I320">
        <v>891043</v>
      </c>
      <c r="J320" t="s">
        <v>232</v>
      </c>
      <c r="K320">
        <v>1</v>
      </c>
    </row>
    <row r="321" spans="1:11">
      <c r="A321" t="s">
        <v>220</v>
      </c>
      <c r="B321">
        <v>893107</v>
      </c>
      <c r="C321">
        <v>893108</v>
      </c>
      <c r="D321" t="s">
        <v>5</v>
      </c>
      <c r="E321" t="s">
        <v>4</v>
      </c>
      <c r="F321">
        <v>377.06</v>
      </c>
      <c r="G321" t="s">
        <v>220</v>
      </c>
      <c r="H321">
        <v>892332</v>
      </c>
      <c r="I321">
        <v>893729</v>
      </c>
      <c r="J321" t="s">
        <v>233</v>
      </c>
      <c r="K321">
        <v>1</v>
      </c>
    </row>
    <row r="322" spans="1:11">
      <c r="A322" t="s">
        <v>220</v>
      </c>
      <c r="B322">
        <v>943050</v>
      </c>
      <c r="C322">
        <v>943051</v>
      </c>
      <c r="D322" t="s">
        <v>2</v>
      </c>
      <c r="E322" t="s">
        <v>4</v>
      </c>
      <c r="F322">
        <v>361.64</v>
      </c>
      <c r="G322" t="s">
        <v>220</v>
      </c>
      <c r="H322">
        <v>943032</v>
      </c>
      <c r="I322">
        <v>943896</v>
      </c>
      <c r="J322" t="s">
        <v>234</v>
      </c>
      <c r="K322">
        <v>1</v>
      </c>
    </row>
  </sheetData>
  <phoneticPr fontId="1" type="noConversion"/>
  <conditionalFormatting sqref="J1:J1048576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85" workbookViewId="0">
      <selection activeCell="A85" sqref="A1:B1048576"/>
    </sheetView>
  </sheetViews>
  <sheetFormatPr baseColWidth="10" defaultColWidth="9" defaultRowHeight="14"/>
  <sheetData/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tersect.212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程 莉</cp:lastModifiedBy>
  <dcterms:created xsi:type="dcterms:W3CDTF">2023-11-06T08:36:00Z</dcterms:created>
  <dcterms:modified xsi:type="dcterms:W3CDTF">2023-12-08T08:1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AF7C1BAA72E64B3492F50FBE65BEFDEB_13</vt:lpwstr>
  </property>
</Properties>
</file>